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08"/>
  <workbookPr filterPrivacy="1" codeName="ThisWorkbook" defaultThemeVersion="124226"/>
  <xr:revisionPtr revIDLastSave="0" documentId="13_ncr:1_{7F1BE5DE-0267-3949-8BCD-3CC969A24964}" xr6:coauthVersionLast="47" xr6:coauthVersionMax="47" xr10:uidLastSave="{00000000-0000-0000-0000-000000000000}"/>
  <bookViews>
    <workbookView xWindow="0" yWindow="460" windowWidth="35840" windowHeight="20400" xr2:uid="{00000000-000D-0000-FFFF-FFFF00000000}"/>
  </bookViews>
  <sheets>
    <sheet name="Table 4 appendix" sheetId="4" r:id="rId1"/>
  </sheets>
  <definedNames>
    <definedName name="_xlnm.Print_Area" localSheetId="0">'Table 4 appendix'!$A$1:$M$16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4" l="1"/>
  <c r="E16" i="4"/>
  <c r="BH12" i="4"/>
  <c r="BC12" i="4"/>
  <c r="AX12" i="4"/>
  <c r="AS12" i="4"/>
  <c r="AN12" i="4"/>
  <c r="AI12" i="4"/>
  <c r="AD12" i="4"/>
  <c r="Y12" i="4"/>
  <c r="T12" i="4"/>
  <c r="O12" i="4"/>
  <c r="J12" i="4"/>
  <c r="E12" i="4"/>
  <c r="I6" i="4"/>
  <c r="I8" i="4" s="1"/>
  <c r="I10" i="4" s="1"/>
  <c r="I12" i="4" s="1"/>
  <c r="I16" i="4" s="1"/>
  <c r="B16" i="4"/>
  <c r="BE8" i="4"/>
  <c r="BE10" i="4" s="1"/>
  <c r="BE12" i="4" s="1"/>
  <c r="BG6" i="4"/>
  <c r="BG8" i="4" s="1"/>
  <c r="BG10" i="4" s="1"/>
  <c r="BG12" i="4" s="1"/>
  <c r="AZ8" i="4"/>
  <c r="AZ10" i="4" s="1"/>
  <c r="AZ12" i="4" s="1"/>
  <c r="BB6" i="4"/>
  <c r="BB8" i="4" s="1"/>
  <c r="BB10" i="4" s="1"/>
  <c r="BB12" i="4" s="1"/>
  <c r="AU8" i="4"/>
  <c r="AU10" i="4" s="1"/>
  <c r="AU12" i="4" s="1"/>
  <c r="AW6" i="4"/>
  <c r="AW8" i="4" s="1"/>
  <c r="AW10" i="4" s="1"/>
  <c r="AW12" i="4" s="1"/>
  <c r="AP8" i="4"/>
  <c r="AP10" i="4" s="1"/>
  <c r="AP12" i="4" s="1"/>
  <c r="AR6" i="4"/>
  <c r="AR8" i="4" s="1"/>
  <c r="AR10" i="4" s="1"/>
  <c r="AR12" i="4" s="1"/>
  <c r="AK8" i="4"/>
  <c r="AK10" i="4" s="1"/>
  <c r="AK12" i="4" s="1"/>
  <c r="AM6" i="4"/>
  <c r="AM8" i="4" s="1"/>
  <c r="AM10" i="4" s="1"/>
  <c r="AM12" i="4" s="1"/>
  <c r="AF8" i="4"/>
  <c r="AF10" i="4" s="1"/>
  <c r="AF12" i="4" s="1"/>
  <c r="AH6" i="4"/>
  <c r="AH8" i="4" s="1"/>
  <c r="AH10" i="4" s="1"/>
  <c r="AH12" i="4" s="1"/>
  <c r="AA8" i="4"/>
  <c r="AA10" i="4" s="1"/>
  <c r="AA12" i="4" s="1"/>
  <c r="AC6" i="4"/>
  <c r="AC8" i="4" s="1"/>
  <c r="AC10" i="4" s="1"/>
  <c r="AC12" i="4" s="1"/>
  <c r="V8" i="4"/>
  <c r="V10" i="4" s="1"/>
  <c r="V12" i="4" s="1"/>
  <c r="X6" i="4"/>
  <c r="X8" i="4" s="1"/>
  <c r="X10" i="4" s="1"/>
  <c r="X12" i="4" s="1"/>
  <c r="Q8" i="4"/>
  <c r="Q10" i="4" s="1"/>
  <c r="Q12" i="4" s="1"/>
  <c r="Q16" i="4" s="1"/>
  <c r="S6" i="4"/>
  <c r="S8" i="4" s="1"/>
  <c r="S10" i="4" s="1"/>
  <c r="S12" i="4" s="1"/>
  <c r="L8" i="4"/>
  <c r="L10" i="4" s="1"/>
  <c r="L12" i="4" s="1"/>
  <c r="N6" i="4"/>
  <c r="N8" i="4" s="1"/>
  <c r="N10" i="4" s="1"/>
  <c r="N12" i="4" s="1"/>
  <c r="G8" i="4"/>
  <c r="G10" i="4" s="1"/>
  <c r="G12" i="4" s="1"/>
  <c r="H12" i="4" s="1"/>
  <c r="B8" i="4"/>
  <c r="B10" i="4" s="1"/>
  <c r="B12" i="4" s="1"/>
  <c r="C12" i="4" s="1"/>
  <c r="C10" i="4" s="1"/>
  <c r="D6" i="4"/>
  <c r="D8" i="4" s="1"/>
  <c r="G16" i="4" l="1"/>
  <c r="BG15" i="4"/>
  <c r="BG14" i="4"/>
  <c r="BG16" i="4"/>
  <c r="BG13" i="4"/>
  <c r="BE13" i="4"/>
  <c r="BE16" i="4"/>
  <c r="BE14" i="4"/>
  <c r="BF12" i="4"/>
  <c r="BE15" i="4"/>
  <c r="BB15" i="4"/>
  <c r="BB13" i="4"/>
  <c r="BB16" i="4"/>
  <c r="BB14" i="4"/>
  <c r="AZ13" i="4"/>
  <c r="BA12" i="4"/>
  <c r="AZ15" i="4"/>
  <c r="AZ16" i="4"/>
  <c r="AZ14" i="4"/>
  <c r="AW15" i="4"/>
  <c r="AW13" i="4"/>
  <c r="AW16" i="4"/>
  <c r="AW14" i="4"/>
  <c r="AU13" i="4"/>
  <c r="AU14" i="4"/>
  <c r="AV12" i="4"/>
  <c r="AU15" i="4"/>
  <c r="AU16" i="4"/>
  <c r="AR13" i="4"/>
  <c r="AR15" i="4"/>
  <c r="AR16" i="4"/>
  <c r="AR14" i="4"/>
  <c r="AP16" i="4"/>
  <c r="AQ12" i="4"/>
  <c r="AP15" i="4"/>
  <c r="AP14" i="4"/>
  <c r="AP13" i="4"/>
  <c r="AM15" i="4"/>
  <c r="AM14" i="4"/>
  <c r="AM13" i="4"/>
  <c r="AM16" i="4"/>
  <c r="AK13" i="4"/>
  <c r="AK16" i="4"/>
  <c r="AL12" i="4"/>
  <c r="AK14" i="4"/>
  <c r="AK15" i="4"/>
  <c r="AH15" i="4"/>
  <c r="AH13" i="4"/>
  <c r="AH16" i="4"/>
  <c r="AH14" i="4"/>
  <c r="AF13" i="4"/>
  <c r="AG12" i="4"/>
  <c r="AF15" i="4"/>
  <c r="AF16" i="4"/>
  <c r="AF14" i="4"/>
  <c r="AC15" i="4"/>
  <c r="AC13" i="4"/>
  <c r="AC16" i="4"/>
  <c r="AC14" i="4"/>
  <c r="AA13" i="4"/>
  <c r="AB12" i="4"/>
  <c r="AA15" i="4"/>
  <c r="AA16" i="4"/>
  <c r="AA14" i="4"/>
  <c r="X15" i="4"/>
  <c r="X16" i="4"/>
  <c r="X14" i="4"/>
  <c r="X13" i="4"/>
  <c r="V16" i="4"/>
  <c r="W12" i="4"/>
  <c r="V15" i="4"/>
  <c r="V14" i="4"/>
  <c r="V13" i="4"/>
  <c r="S15" i="4"/>
  <c r="S13" i="4"/>
  <c r="S16" i="4"/>
  <c r="S14" i="4"/>
  <c r="Q13" i="4"/>
  <c r="Q15" i="4"/>
  <c r="R12" i="4"/>
  <c r="Q14" i="4"/>
  <c r="N15" i="4"/>
  <c r="N14" i="4"/>
  <c r="N16" i="4"/>
  <c r="N13" i="4"/>
  <c r="L13" i="4"/>
  <c r="L15" i="4"/>
  <c r="L16" i="4"/>
  <c r="M12" i="4"/>
  <c r="L14" i="4"/>
  <c r="I14" i="4"/>
  <c r="I13" i="4"/>
  <c r="I15" i="4"/>
  <c r="G15" i="4"/>
  <c r="J10" i="4"/>
  <c r="J8" i="4" s="1"/>
  <c r="J6" i="4" s="1"/>
  <c r="G14" i="4"/>
  <c r="G13" i="4"/>
  <c r="E15" i="4"/>
  <c r="E10" i="4"/>
  <c r="E8" i="4" s="1"/>
  <c r="E6" i="4" s="1"/>
  <c r="F6" i="4" s="1"/>
  <c r="B15" i="4"/>
  <c r="D10" i="4"/>
  <c r="D12" i="4" s="1"/>
  <c r="B13" i="4"/>
  <c r="B14" i="4"/>
  <c r="BI12" i="4" l="1"/>
  <c r="BH14" i="4"/>
  <c r="BH10" i="4"/>
  <c r="BH8" i="4" s="1"/>
  <c r="BH6" i="4" s="1"/>
  <c r="BH15" i="4"/>
  <c r="BH13" i="4"/>
  <c r="BF15" i="4"/>
  <c r="BF14" i="4"/>
  <c r="BF10" i="4"/>
  <c r="BF8" i="4" s="1"/>
  <c r="BF6" i="4" s="1"/>
  <c r="BF13" i="4"/>
  <c r="BI13" i="4"/>
  <c r="BA13" i="4"/>
  <c r="BD13" i="4" s="1"/>
  <c r="BA15" i="4"/>
  <c r="BA14" i="4"/>
  <c r="BA10" i="4"/>
  <c r="BA8" i="4" s="1"/>
  <c r="BA6" i="4" s="1"/>
  <c r="BC10" i="4"/>
  <c r="BC13" i="4"/>
  <c r="BD12" i="4"/>
  <c r="BC14" i="4"/>
  <c r="BC15" i="4"/>
  <c r="AY12" i="4"/>
  <c r="AX14" i="4"/>
  <c r="AX10" i="4"/>
  <c r="AX13" i="4"/>
  <c r="AY13" i="4" s="1"/>
  <c r="AX15" i="4"/>
  <c r="AY15" i="4" s="1"/>
  <c r="AV15" i="4"/>
  <c r="AV14" i="4"/>
  <c r="AV13" i="4"/>
  <c r="AV10" i="4"/>
  <c r="AV8" i="4" s="1"/>
  <c r="AV6" i="4" s="1"/>
  <c r="AQ15" i="4"/>
  <c r="AQ14" i="4"/>
  <c r="AQ10" i="4"/>
  <c r="AQ8" i="4" s="1"/>
  <c r="AQ6" i="4" s="1"/>
  <c r="AQ13" i="4"/>
  <c r="AT12" i="4"/>
  <c r="AS13" i="4"/>
  <c r="AT13" i="4" s="1"/>
  <c r="AS15" i="4"/>
  <c r="AT15" i="4" s="1"/>
  <c r="AS14" i="4"/>
  <c r="AS10" i="4"/>
  <c r="AN13" i="4"/>
  <c r="AO12" i="4"/>
  <c r="AN14" i="4"/>
  <c r="AN10" i="4"/>
  <c r="AN15" i="4"/>
  <c r="AL13" i="4"/>
  <c r="AL15" i="4"/>
  <c r="AL14" i="4"/>
  <c r="AL10" i="4"/>
  <c r="AL8" i="4" s="1"/>
  <c r="AL6" i="4" s="1"/>
  <c r="AJ12" i="4"/>
  <c r="AI14" i="4"/>
  <c r="AI15" i="4"/>
  <c r="AI10" i="4"/>
  <c r="AI13" i="4"/>
  <c r="AG15" i="4"/>
  <c r="AG14" i="4"/>
  <c r="AG10" i="4"/>
  <c r="AG8" i="4" s="1"/>
  <c r="AG6" i="4" s="1"/>
  <c r="AG13" i="4"/>
  <c r="AJ13" i="4" s="1"/>
  <c r="AE12" i="4"/>
  <c r="AD13" i="4"/>
  <c r="AE13" i="4" s="1"/>
  <c r="AD14" i="4"/>
  <c r="AD10" i="4"/>
  <c r="AD15" i="4"/>
  <c r="AB15" i="4"/>
  <c r="AB13" i="4"/>
  <c r="AB10" i="4"/>
  <c r="AB8" i="4" s="1"/>
  <c r="AB6" i="4" s="1"/>
  <c r="AB16" i="4"/>
  <c r="AB14" i="4"/>
  <c r="Z12" i="4"/>
  <c r="Y15" i="4"/>
  <c r="Y14" i="4"/>
  <c r="Y10" i="4"/>
  <c r="Y13" i="4"/>
  <c r="Z13" i="4" s="1"/>
  <c r="W15" i="4"/>
  <c r="W14" i="4"/>
  <c r="W10" i="4"/>
  <c r="W8" i="4" s="1"/>
  <c r="W6" i="4" s="1"/>
  <c r="W13" i="4"/>
  <c r="R14" i="4"/>
  <c r="R10" i="4"/>
  <c r="R8" i="4" s="1"/>
  <c r="R6" i="4" s="1"/>
  <c r="R13" i="4"/>
  <c r="R15" i="4"/>
  <c r="T14" i="4"/>
  <c r="U12" i="4"/>
  <c r="T13" i="4"/>
  <c r="T15" i="4"/>
  <c r="T10" i="4"/>
  <c r="P12" i="4"/>
  <c r="O14" i="4"/>
  <c r="O13" i="4"/>
  <c r="O15" i="4"/>
  <c r="O10" i="4"/>
  <c r="M15" i="4"/>
  <c r="M14" i="4"/>
  <c r="M13" i="4"/>
  <c r="M10" i="4"/>
  <c r="M8" i="4" s="1"/>
  <c r="M6" i="4" s="1"/>
  <c r="H15" i="4"/>
  <c r="H14" i="4"/>
  <c r="H10" i="4"/>
  <c r="H8" i="4" s="1"/>
  <c r="H6" i="4" s="1"/>
  <c r="H13" i="4"/>
  <c r="K12" i="4"/>
  <c r="J14" i="4"/>
  <c r="J15" i="4"/>
  <c r="J13" i="4"/>
  <c r="F12" i="4"/>
  <c r="D15" i="4"/>
  <c r="D16" i="4"/>
  <c r="E13" i="4"/>
  <c r="E14" i="4"/>
  <c r="C14" i="4"/>
  <c r="C13" i="4"/>
  <c r="C15" i="4"/>
  <c r="C8" i="4"/>
  <c r="C6" i="4" s="1"/>
  <c r="D13" i="4"/>
  <c r="D14" i="4"/>
  <c r="P13" i="4" l="1"/>
  <c r="K13" i="4"/>
  <c r="BF16" i="4"/>
  <c r="BA16" i="4"/>
  <c r="AV16" i="4"/>
  <c r="AQ16" i="4"/>
  <c r="AL16" i="4"/>
  <c r="AG16" i="4"/>
  <c r="W16" i="4"/>
  <c r="R16" i="4"/>
  <c r="M16" i="4"/>
  <c r="H16" i="4"/>
  <c r="K15" i="4"/>
  <c r="BD15" i="4"/>
  <c r="AO13" i="4"/>
  <c r="U15" i="4"/>
  <c r="U13" i="4"/>
  <c r="BI15" i="4"/>
  <c r="BI14" i="4"/>
  <c r="BI10" i="4"/>
  <c r="BD14" i="4"/>
  <c r="BC8" i="4"/>
  <c r="BD10" i="4"/>
  <c r="AX8" i="4"/>
  <c r="AY10" i="4"/>
  <c r="AY14" i="4"/>
  <c r="AS8" i="4"/>
  <c r="AT10" i="4"/>
  <c r="AT14" i="4"/>
  <c r="AO15" i="4"/>
  <c r="AN8" i="4"/>
  <c r="AO10" i="4"/>
  <c r="AO14" i="4"/>
  <c r="AI8" i="4"/>
  <c r="AJ10" i="4"/>
  <c r="AJ15" i="4"/>
  <c r="AJ14" i="4"/>
  <c r="AE15" i="4"/>
  <c r="AD8" i="4"/>
  <c r="AE10" i="4"/>
  <c r="AE14" i="4"/>
  <c r="Y8" i="4"/>
  <c r="Z10" i="4"/>
  <c r="Z14" i="4"/>
  <c r="Z15" i="4"/>
  <c r="T8" i="4"/>
  <c r="U10" i="4"/>
  <c r="U14" i="4"/>
  <c r="O8" i="4"/>
  <c r="P10" i="4"/>
  <c r="P14" i="4"/>
  <c r="P15" i="4"/>
  <c r="K10" i="4"/>
  <c r="K14" i="4"/>
  <c r="F15" i="4"/>
  <c r="F14" i="4"/>
  <c r="F13" i="4"/>
  <c r="F10" i="4"/>
  <c r="BI8" i="4" l="1"/>
  <c r="BC6" i="4"/>
  <c r="BD8" i="4"/>
  <c r="AX6" i="4"/>
  <c r="AY8" i="4"/>
  <c r="AT8" i="4"/>
  <c r="AS6" i="4"/>
  <c r="AN6" i="4"/>
  <c r="AO8" i="4"/>
  <c r="AI6" i="4"/>
  <c r="AJ8" i="4"/>
  <c r="AE8" i="4"/>
  <c r="AD6" i="4"/>
  <c r="Z8" i="4"/>
  <c r="Y6" i="4"/>
  <c r="U8" i="4"/>
  <c r="T6" i="4"/>
  <c r="O6" i="4"/>
  <c r="P8" i="4"/>
  <c r="K8" i="4"/>
  <c r="F8" i="4"/>
  <c r="C16" i="4"/>
  <c r="BI6" i="4" l="1"/>
  <c r="BI16" i="4" s="1"/>
  <c r="BH16" i="4"/>
  <c r="BD6" i="4"/>
  <c r="BD16" i="4" s="1"/>
  <c r="BC16" i="4"/>
  <c r="AY6" i="4"/>
  <c r="AY16" i="4" s="1"/>
  <c r="AX16" i="4"/>
  <c r="AT6" i="4"/>
  <c r="AT16" i="4" s="1"/>
  <c r="AS16" i="4"/>
  <c r="AO6" i="4"/>
  <c r="AO16" i="4" s="1"/>
  <c r="AN16" i="4"/>
  <c r="AJ6" i="4"/>
  <c r="AJ16" i="4" s="1"/>
  <c r="AI16" i="4"/>
  <c r="AE6" i="4"/>
  <c r="AE16" i="4" s="1"/>
  <c r="AD16" i="4"/>
  <c r="Z6" i="4"/>
  <c r="Z16" i="4" s="1"/>
  <c r="Y16" i="4"/>
  <c r="U6" i="4"/>
  <c r="U16" i="4" s="1"/>
  <c r="T16" i="4"/>
  <c r="P6" i="4"/>
  <c r="P16" i="4" s="1"/>
  <c r="O16" i="4"/>
  <c r="K6" i="4"/>
  <c r="K16" i="4" s="1"/>
  <c r="J16" i="4"/>
</calcChain>
</file>

<file path=xl/sharedStrings.xml><?xml version="1.0" encoding="utf-8"?>
<sst xmlns="http://schemas.openxmlformats.org/spreadsheetml/2006/main" count="231" uniqueCount="43">
  <si>
    <t>study</t>
  </si>
  <si>
    <t>feature</t>
  </si>
  <si>
    <t>global Holocene reefs</t>
  </si>
  <si>
    <t>global shelf-edge reefs (from GBR mass ratio)</t>
  </si>
  <si>
    <t>global shelf-edge reefs (from GBR area ratio)</t>
  </si>
  <si>
    <t>dataset / observations / parameters</t>
  </si>
  <si>
    <t>area in Spalding et al. (2001), other parameters from this study</t>
  </si>
  <si>
    <t>this sudy, shelf edge/Holocene mass adjustment factor = 18%</t>
  </si>
  <si>
    <t>this study, shelf edge/Holocene area adjustment factor = 22%</t>
  </si>
  <si>
    <t>McNeil et al. (2020)</t>
  </si>
  <si>
    <t>global Holocene + shelf-edge + Halimeda mounds</t>
  </si>
  <si>
    <t>timing (ka BP)</t>
  </si>
  <si>
    <t>8 to 0</t>
  </si>
  <si>
    <t>19 to 10</t>
  </si>
  <si>
    <t>19 to 0</t>
  </si>
  <si>
    <t>average reef thickness (m)</t>
  </si>
  <si>
    <t>porosity (%)</t>
  </si>
  <si>
    <t>35–50</t>
  </si>
  <si>
    <r>
      <t xml:space="preserve">global </t>
    </r>
    <r>
      <rPr>
        <b/>
        <i/>
        <sz val="6"/>
        <color theme="1"/>
        <rFont val="Arial"/>
        <family val="2"/>
      </rPr>
      <t xml:space="preserve">Halimeda </t>
    </r>
    <r>
      <rPr>
        <b/>
        <sz val="6"/>
        <color theme="1"/>
        <rFont val="Arial"/>
        <family val="2"/>
      </rPr>
      <t>mounds (from GBR mass ratio)</t>
    </r>
  </si>
  <si>
    <r>
      <t>total postglacial CaCO</t>
    </r>
    <r>
      <rPr>
        <b/>
        <vertAlign val="subscript"/>
        <sz val="6"/>
        <color theme="1"/>
        <rFont val="Arial"/>
        <family val="2"/>
      </rPr>
      <t>3</t>
    </r>
  </si>
  <si>
    <r>
      <t>reef area(km</t>
    </r>
    <r>
      <rPr>
        <i/>
        <vertAlign val="superscript"/>
        <sz val="6"/>
        <color theme="1"/>
        <rFont val="Arial"/>
        <family val="2"/>
      </rPr>
      <t>2</t>
    </r>
    <r>
      <rPr>
        <i/>
        <sz val="6"/>
        <color theme="1"/>
        <rFont val="Arial"/>
        <family val="2"/>
      </rPr>
      <t xml:space="preserve">) </t>
    </r>
  </si>
  <si>
    <r>
      <t>total volume &gt;130 mbsl (km</t>
    </r>
    <r>
      <rPr>
        <i/>
        <vertAlign val="superscript"/>
        <sz val="6"/>
        <color theme="1"/>
        <rFont val="Arial"/>
        <family val="2"/>
      </rPr>
      <t>3</t>
    </r>
    <r>
      <rPr>
        <i/>
        <sz val="6"/>
        <color theme="1"/>
        <rFont val="Arial"/>
        <family val="2"/>
      </rPr>
      <t>)</t>
    </r>
  </si>
  <si>
    <r>
      <t>net CaCO</t>
    </r>
    <r>
      <rPr>
        <i/>
        <vertAlign val="subscript"/>
        <sz val="6"/>
        <color theme="1"/>
        <rFont val="Arial"/>
        <family val="2"/>
      </rPr>
      <t>3</t>
    </r>
    <r>
      <rPr>
        <i/>
        <sz val="6"/>
        <color theme="1"/>
        <rFont val="Arial"/>
        <family val="2"/>
      </rPr>
      <t xml:space="preserve"> volume (km</t>
    </r>
    <r>
      <rPr>
        <i/>
        <vertAlign val="superscript"/>
        <sz val="6"/>
        <color theme="1"/>
        <rFont val="Arial"/>
        <family val="2"/>
      </rPr>
      <t>3</t>
    </r>
    <r>
      <rPr>
        <i/>
        <sz val="6"/>
        <color theme="1"/>
        <rFont val="Arial"/>
        <family val="2"/>
      </rPr>
      <t>)</t>
    </r>
  </si>
  <si>
    <r>
      <t>density (kg.m</t>
    </r>
    <r>
      <rPr>
        <i/>
        <vertAlign val="superscript"/>
        <sz val="6"/>
        <color theme="1"/>
        <rFont val="Arial"/>
        <family val="2"/>
      </rPr>
      <t>-3</t>
    </r>
    <r>
      <rPr>
        <i/>
        <sz val="6"/>
        <color theme="1"/>
        <rFont val="Arial"/>
        <family val="2"/>
      </rPr>
      <t>)</t>
    </r>
  </si>
  <si>
    <r>
      <t>net CaCO</t>
    </r>
    <r>
      <rPr>
        <i/>
        <vertAlign val="subscript"/>
        <sz val="6"/>
        <color theme="1"/>
        <rFont val="Arial"/>
        <family val="2"/>
      </rPr>
      <t>3</t>
    </r>
    <r>
      <rPr>
        <i/>
        <sz val="6"/>
        <color theme="1"/>
        <rFont val="Arial"/>
        <family val="2"/>
      </rPr>
      <t xml:space="preserve"> accumulation rate (Gt.y</t>
    </r>
    <r>
      <rPr>
        <i/>
        <vertAlign val="superscript"/>
        <sz val="6"/>
        <color theme="1"/>
        <rFont val="Arial"/>
        <family val="2"/>
      </rPr>
      <t>-1</t>
    </r>
    <r>
      <rPr>
        <i/>
        <sz val="6"/>
        <color theme="1"/>
        <rFont val="Arial"/>
        <family val="2"/>
      </rPr>
      <t>)</t>
    </r>
  </si>
  <si>
    <r>
      <t>mass areal accumulation (kg.m</t>
    </r>
    <r>
      <rPr>
        <i/>
        <vertAlign val="superscript"/>
        <sz val="6"/>
        <color theme="1"/>
        <rFont val="Arial"/>
        <family val="2"/>
      </rPr>
      <t>-2</t>
    </r>
    <r>
      <rPr>
        <i/>
        <sz val="6"/>
        <color theme="1"/>
        <rFont val="Arial"/>
        <family val="2"/>
      </rPr>
      <t>)</t>
    </r>
  </si>
  <si>
    <t>preferred area estimate Spalding et al. (2001)</t>
  </si>
  <si>
    <t>area in Spalding and Grenfell (1997)</t>
  </si>
  <si>
    <t>area in Newell (1971) – minimum</t>
  </si>
  <si>
    <t>area in Newell (1971) – maximum</t>
  </si>
  <si>
    <t>area in Vecsei (2004)</t>
  </si>
  <si>
    <t>area in De Vooys (1979)</t>
  </si>
  <si>
    <t>area in Ryan et al (2001) – minimum</t>
  </si>
  <si>
    <t>area in Kleypas (1997) – minimum</t>
  </si>
  <si>
    <t>area in Kleypas (1997) – maximum</t>
  </si>
  <si>
    <t>area in Smith (1978)</t>
  </si>
  <si>
    <t>area in Milliman (1974)</t>
  </si>
  <si>
    <t>area in Copper (1994)</t>
  </si>
  <si>
    <t>area as indicated above, other parameters from this study</t>
  </si>
  <si>
    <t>8–15</t>
  </si>
  <si>
    <r>
      <t>net CaCO</t>
    </r>
    <r>
      <rPr>
        <i/>
        <vertAlign val="subscript"/>
        <sz val="6"/>
        <color theme="1"/>
        <rFont val="Arial"/>
        <family val="2"/>
      </rPr>
      <t>3</t>
    </r>
    <r>
      <rPr>
        <i/>
        <sz val="6"/>
        <color theme="1"/>
        <rFont val="Arial"/>
        <family val="2"/>
      </rPr>
      <t xml:space="preserve"> mass (Gt CaCO3)</t>
    </r>
  </si>
  <si>
    <r>
      <t>total CO</t>
    </r>
    <r>
      <rPr>
        <i/>
        <vertAlign val="subscript"/>
        <sz val="6"/>
        <color theme="1"/>
        <rFont val="Arial"/>
        <family val="2"/>
      </rPr>
      <t>2</t>
    </r>
    <r>
      <rPr>
        <i/>
        <sz val="6"/>
        <color theme="1"/>
        <rFont val="Arial"/>
        <family val="2"/>
      </rPr>
      <t xml:space="preserve"> mass stoichiometry (Gt CO2)</t>
    </r>
  </si>
  <si>
    <t>total C mass stoichiometry (Gt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2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6"/>
      <color theme="1"/>
      <name val="Calibri"/>
      <family val="2"/>
      <scheme val="minor"/>
    </font>
    <font>
      <i/>
      <sz val="6"/>
      <color theme="1"/>
      <name val="Arial"/>
      <family val="2"/>
    </font>
    <font>
      <b/>
      <sz val="6"/>
      <color theme="1"/>
      <name val="Arial"/>
      <family val="2"/>
    </font>
    <font>
      <b/>
      <i/>
      <sz val="6"/>
      <color theme="1"/>
      <name val="Arial"/>
      <family val="2"/>
    </font>
    <font>
      <b/>
      <vertAlign val="subscript"/>
      <sz val="6"/>
      <color theme="1"/>
      <name val="Arial"/>
      <family val="2"/>
    </font>
    <font>
      <sz val="6"/>
      <color theme="1"/>
      <name val="Arial"/>
      <family val="2"/>
    </font>
    <font>
      <i/>
      <vertAlign val="superscript"/>
      <sz val="6"/>
      <color theme="1"/>
      <name val="Arial"/>
      <family val="2"/>
    </font>
    <font>
      <i/>
      <vertAlign val="subscript"/>
      <sz val="6"/>
      <color theme="1"/>
      <name val="Arial"/>
      <family val="2"/>
    </font>
    <font>
      <sz val="6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7" borderId="5" applyNumberFormat="0" applyAlignment="0" applyProtection="0"/>
    <xf numFmtId="0" fontId="10" fillId="8" borderId="6" applyNumberFormat="0" applyAlignment="0" applyProtection="0"/>
    <xf numFmtId="0" fontId="11" fillId="8" borderId="5" applyNumberFormat="0" applyAlignment="0" applyProtection="0"/>
    <xf numFmtId="0" fontId="12" fillId="0" borderId="7" applyNumberFormat="0" applyFill="0" applyAlignment="0" applyProtection="0"/>
    <xf numFmtId="0" fontId="13" fillId="9" borderId="8" applyNumberFormat="0" applyAlignment="0" applyProtection="0"/>
    <xf numFmtId="0" fontId="14" fillId="0" borderId="0" applyNumberFormat="0" applyFill="0" applyBorder="0" applyAlignment="0" applyProtection="0"/>
    <xf numFmtId="0" fontId="4" fillId="10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17" fillId="34" borderId="0" applyNumberFormat="0" applyBorder="0" applyAlignment="0" applyProtection="0"/>
  </cellStyleXfs>
  <cellXfs count="44">
    <xf numFmtId="0" fontId="0" fillId="0" borderId="0" xfId="0"/>
    <xf numFmtId="0" fontId="18" fillId="0" borderId="0" xfId="0" applyFont="1"/>
    <xf numFmtId="0" fontId="18" fillId="0" borderId="0" xfId="0" applyFont="1" applyBorder="1"/>
    <xf numFmtId="0" fontId="18" fillId="0" borderId="0" xfId="0" applyFont="1" applyFill="1" applyBorder="1"/>
    <xf numFmtId="0" fontId="18" fillId="36" borderId="0" xfId="0" applyFont="1" applyFill="1"/>
    <xf numFmtId="0" fontId="20" fillId="0" borderId="1" xfId="0" applyFont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3" fontId="23" fillId="35" borderId="0" xfId="0" applyNumberFormat="1" applyFont="1" applyFill="1" applyBorder="1" applyAlignment="1">
      <alignment horizontal="center" vertical="center" wrapText="1"/>
    </xf>
    <xf numFmtId="3" fontId="23" fillId="0" borderId="0" xfId="0" applyNumberFormat="1" applyFont="1" applyBorder="1" applyAlignment="1">
      <alignment horizontal="center" vertical="center" wrapText="1"/>
    </xf>
    <xf numFmtId="3" fontId="23" fillId="0" borderId="0" xfId="0" applyNumberFormat="1" applyFont="1" applyFill="1" applyBorder="1" applyAlignment="1">
      <alignment horizontal="center" vertical="center" wrapText="1"/>
    </xf>
    <xf numFmtId="3" fontId="23" fillId="2" borderId="0" xfId="0" applyNumberFormat="1" applyFont="1" applyFill="1" applyBorder="1" applyAlignment="1">
      <alignment horizontal="center" vertical="center" wrapText="1"/>
    </xf>
    <xf numFmtId="164" fontId="23" fillId="0" borderId="0" xfId="0" applyNumberFormat="1" applyFont="1" applyBorder="1" applyAlignment="1">
      <alignment horizontal="center" vertical="center" wrapText="1"/>
    </xf>
    <xf numFmtId="0" fontId="26" fillId="0" borderId="0" xfId="0" applyFont="1"/>
    <xf numFmtId="0" fontId="18" fillId="0" borderId="0" xfId="0" applyFont="1" applyFill="1" applyBorder="1" applyAlignment="1">
      <alignment wrapText="1"/>
    </xf>
    <xf numFmtId="0" fontId="20" fillId="0" borderId="14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3" fillId="0" borderId="16" xfId="0" applyFont="1" applyBorder="1" applyAlignment="1">
      <alignment horizontal="center" vertical="center" wrapText="1"/>
    </xf>
    <xf numFmtId="0" fontId="23" fillId="0" borderId="17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3" fontId="23" fillId="35" borderId="16" xfId="0" applyNumberFormat="1" applyFont="1" applyFill="1" applyBorder="1" applyAlignment="1">
      <alignment horizontal="center" vertical="center" wrapText="1"/>
    </xf>
    <xf numFmtId="3" fontId="23" fillId="0" borderId="17" xfId="0" applyNumberFormat="1" applyFont="1" applyFill="1" applyBorder="1" applyAlignment="1">
      <alignment horizontal="center" vertical="center" wrapText="1"/>
    </xf>
    <xf numFmtId="164" fontId="23" fillId="0" borderId="17" xfId="0" applyNumberFormat="1" applyFont="1" applyFill="1" applyBorder="1" applyAlignment="1">
      <alignment horizontal="center" vertical="center" wrapText="1"/>
    </xf>
    <xf numFmtId="3" fontId="23" fillId="0" borderId="16" xfId="0" applyNumberFormat="1" applyFont="1" applyBorder="1" applyAlignment="1">
      <alignment horizontal="center" vertical="center" wrapText="1"/>
    </xf>
    <xf numFmtId="164" fontId="23" fillId="0" borderId="16" xfId="0" applyNumberFormat="1" applyFont="1" applyBorder="1" applyAlignment="1">
      <alignment horizontal="center" vertical="center" wrapText="1"/>
    </xf>
    <xf numFmtId="3" fontId="23" fillId="0" borderId="18" xfId="0" applyNumberFormat="1" applyFont="1" applyBorder="1" applyAlignment="1">
      <alignment horizontal="center" vertical="center" wrapText="1"/>
    </xf>
    <xf numFmtId="3" fontId="23" fillId="0" borderId="19" xfId="0" applyNumberFormat="1" applyFont="1" applyBorder="1" applyAlignment="1">
      <alignment horizontal="center" vertical="center" wrapText="1"/>
    </xf>
    <xf numFmtId="3" fontId="23" fillId="0" borderId="20" xfId="0" applyNumberFormat="1" applyFont="1" applyFill="1" applyBorder="1" applyAlignment="1">
      <alignment horizontal="center" vertical="center" wrapText="1"/>
    </xf>
    <xf numFmtId="0" fontId="19" fillId="0" borderId="21" xfId="0" applyFont="1" applyBorder="1" applyAlignment="1">
      <alignment horizontal="right" vertical="center" wrapText="1"/>
    </xf>
    <xf numFmtId="0" fontId="19" fillId="0" borderId="22" xfId="0" applyFont="1" applyBorder="1" applyAlignment="1">
      <alignment horizontal="right" vertical="center" wrapText="1"/>
    </xf>
    <xf numFmtId="0" fontId="19" fillId="0" borderId="23" xfId="0" applyFont="1" applyBorder="1" applyAlignment="1">
      <alignment horizontal="right" vertical="center" wrapText="1"/>
    </xf>
    <xf numFmtId="0" fontId="19" fillId="0" borderId="24" xfId="0" applyFont="1" applyBorder="1" applyAlignment="1">
      <alignment horizontal="right" vertical="center" wrapText="1"/>
    </xf>
    <xf numFmtId="0" fontId="19" fillId="0" borderId="25" xfId="0" applyFont="1" applyBorder="1" applyAlignment="1">
      <alignment horizontal="right" vertical="center" wrapText="1"/>
    </xf>
    <xf numFmtId="3" fontId="23" fillId="36" borderId="0" xfId="0" applyNumberFormat="1" applyFont="1" applyFill="1" applyBorder="1" applyAlignment="1">
      <alignment horizontal="center" vertical="center" wrapText="1"/>
    </xf>
    <xf numFmtId="3" fontId="23" fillId="36" borderId="17" xfId="0" applyNumberFormat="1" applyFont="1" applyFill="1" applyBorder="1" applyAlignment="1">
      <alignment horizontal="center" vertical="center" wrapText="1"/>
    </xf>
    <xf numFmtId="3" fontId="23" fillId="36" borderId="16" xfId="0" applyNumberFormat="1" applyFont="1" applyFill="1" applyBorder="1" applyAlignment="1">
      <alignment horizontal="center" vertical="center" wrapText="1"/>
    </xf>
    <xf numFmtId="0" fontId="19" fillId="0" borderId="24" xfId="0" applyFont="1" applyFill="1" applyBorder="1" applyAlignment="1">
      <alignment horizontal="right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6" borderId="11" xfId="0" applyFont="1" applyFill="1" applyBorder="1" applyAlignment="1">
      <alignment horizontal="center" vertical="center" wrapText="1"/>
    </xf>
    <xf numFmtId="0" fontId="20" fillId="6" borderId="12" xfId="0" applyFont="1" applyFill="1" applyBorder="1" applyAlignment="1">
      <alignment horizontal="center" vertical="center" wrapText="1"/>
    </xf>
    <xf numFmtId="0" fontId="20" fillId="6" borderId="13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2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1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9" builtinId="20" customBuiltin="1"/>
    <cellStyle name="Linked Cell" xfId="12" builtinId="24" customBuiltin="1"/>
    <cellStyle name="Neutral" xfId="3" builtinId="28" customBuiltin="1"/>
    <cellStyle name="Normal" xfId="0" builtinId="0"/>
    <cellStyle name="Note" xfId="15" builtinId="10" customBuiltin="1"/>
    <cellStyle name="Output" xfId="10" builtinId="21" customBuiltin="1"/>
    <cellStyle name="Title" xfId="4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1641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BI32"/>
  <sheetViews>
    <sheetView tabSelected="1" topLeftCell="Y1" zoomScale="180" zoomScaleNormal="180" zoomScaleSheetLayoutView="70" workbookViewId="0">
      <selection activeCell="AI12" sqref="AI12"/>
    </sheetView>
  </sheetViews>
  <sheetFormatPr baseColWidth="10" defaultColWidth="8.83203125" defaultRowHeight="9" x14ac:dyDescent="0.15"/>
  <cols>
    <col min="1" max="1" width="19.33203125" style="1" customWidth="1"/>
    <col min="2" max="6" width="10.83203125" style="1" customWidth="1"/>
    <col min="7" max="7" width="10.83203125" style="2" customWidth="1"/>
    <col min="8" max="28" width="10.83203125" style="1" customWidth="1"/>
    <col min="29" max="16384" width="8.83203125" style="1"/>
  </cols>
  <sheetData>
    <row r="1" spans="1:61" ht="10" thickBot="1" x14ac:dyDescent="0.2">
      <c r="H1" s="3"/>
      <c r="I1" s="3"/>
      <c r="J1" s="3"/>
      <c r="K1" s="3"/>
      <c r="L1" s="3"/>
      <c r="M1" s="3"/>
    </row>
    <row r="2" spans="1:61" ht="30" customHeight="1" x14ac:dyDescent="0.15">
      <c r="A2" s="29" t="s">
        <v>0</v>
      </c>
      <c r="B2" s="41" t="s">
        <v>26</v>
      </c>
      <c r="C2" s="42"/>
      <c r="D2" s="42"/>
      <c r="E2" s="42"/>
      <c r="F2" s="43"/>
      <c r="G2" s="38" t="s">
        <v>28</v>
      </c>
      <c r="H2" s="39"/>
      <c r="I2" s="39"/>
      <c r="J2" s="39"/>
      <c r="K2" s="40"/>
      <c r="L2" s="38" t="s">
        <v>29</v>
      </c>
      <c r="M2" s="39"/>
      <c r="N2" s="39"/>
      <c r="O2" s="39"/>
      <c r="P2" s="40"/>
      <c r="Q2" s="38" t="s">
        <v>27</v>
      </c>
      <c r="R2" s="39"/>
      <c r="S2" s="39"/>
      <c r="T2" s="39"/>
      <c r="U2" s="40"/>
      <c r="V2" s="38" t="s">
        <v>30</v>
      </c>
      <c r="W2" s="39"/>
      <c r="X2" s="39"/>
      <c r="Y2" s="39"/>
      <c r="Z2" s="40"/>
      <c r="AA2" s="38" t="s">
        <v>31</v>
      </c>
      <c r="AB2" s="39"/>
      <c r="AC2" s="39"/>
      <c r="AD2" s="39"/>
      <c r="AE2" s="40"/>
      <c r="AF2" s="38" t="s">
        <v>32</v>
      </c>
      <c r="AG2" s="39"/>
      <c r="AH2" s="39"/>
      <c r="AI2" s="39"/>
      <c r="AJ2" s="40"/>
      <c r="AK2" s="38" t="s">
        <v>33</v>
      </c>
      <c r="AL2" s="39"/>
      <c r="AM2" s="39"/>
      <c r="AN2" s="39"/>
      <c r="AO2" s="40"/>
      <c r="AP2" s="38" t="s">
        <v>34</v>
      </c>
      <c r="AQ2" s="39"/>
      <c r="AR2" s="39"/>
      <c r="AS2" s="39"/>
      <c r="AT2" s="40"/>
      <c r="AU2" s="38" t="s">
        <v>35</v>
      </c>
      <c r="AV2" s="39"/>
      <c r="AW2" s="39"/>
      <c r="AX2" s="39"/>
      <c r="AY2" s="40"/>
      <c r="AZ2" s="38" t="s">
        <v>36</v>
      </c>
      <c r="BA2" s="39"/>
      <c r="BB2" s="39"/>
      <c r="BC2" s="39"/>
      <c r="BD2" s="40"/>
      <c r="BE2" s="38" t="s">
        <v>37</v>
      </c>
      <c r="BF2" s="39"/>
      <c r="BG2" s="39"/>
      <c r="BH2" s="39"/>
      <c r="BI2" s="40"/>
    </row>
    <row r="3" spans="1:61" ht="45" customHeight="1" x14ac:dyDescent="0.15">
      <c r="A3" s="30" t="s">
        <v>1</v>
      </c>
      <c r="B3" s="15" t="s">
        <v>2</v>
      </c>
      <c r="C3" s="5" t="s">
        <v>3</v>
      </c>
      <c r="D3" s="5" t="s">
        <v>4</v>
      </c>
      <c r="E3" s="5" t="s">
        <v>18</v>
      </c>
      <c r="F3" s="16" t="s">
        <v>19</v>
      </c>
      <c r="G3" s="15" t="s">
        <v>2</v>
      </c>
      <c r="H3" s="5" t="s">
        <v>3</v>
      </c>
      <c r="I3" s="5" t="s">
        <v>4</v>
      </c>
      <c r="J3" s="5" t="s">
        <v>18</v>
      </c>
      <c r="K3" s="16" t="s">
        <v>19</v>
      </c>
      <c r="L3" s="15" t="s">
        <v>2</v>
      </c>
      <c r="M3" s="5" t="s">
        <v>3</v>
      </c>
      <c r="N3" s="5" t="s">
        <v>4</v>
      </c>
      <c r="O3" s="5" t="s">
        <v>18</v>
      </c>
      <c r="P3" s="16" t="s">
        <v>19</v>
      </c>
      <c r="Q3" s="15" t="s">
        <v>2</v>
      </c>
      <c r="R3" s="5" t="s">
        <v>3</v>
      </c>
      <c r="S3" s="5" t="s">
        <v>4</v>
      </c>
      <c r="T3" s="5" t="s">
        <v>18</v>
      </c>
      <c r="U3" s="16" t="s">
        <v>19</v>
      </c>
      <c r="V3" s="15" t="s">
        <v>2</v>
      </c>
      <c r="W3" s="5" t="s">
        <v>3</v>
      </c>
      <c r="X3" s="5" t="s">
        <v>4</v>
      </c>
      <c r="Y3" s="5" t="s">
        <v>18</v>
      </c>
      <c r="Z3" s="16" t="s">
        <v>19</v>
      </c>
      <c r="AA3" s="15" t="s">
        <v>2</v>
      </c>
      <c r="AB3" s="5" t="s">
        <v>3</v>
      </c>
      <c r="AC3" s="5" t="s">
        <v>4</v>
      </c>
      <c r="AD3" s="5" t="s">
        <v>18</v>
      </c>
      <c r="AE3" s="16" t="s">
        <v>19</v>
      </c>
      <c r="AF3" s="15" t="s">
        <v>2</v>
      </c>
      <c r="AG3" s="5" t="s">
        <v>3</v>
      </c>
      <c r="AH3" s="5" t="s">
        <v>4</v>
      </c>
      <c r="AI3" s="5" t="s">
        <v>18</v>
      </c>
      <c r="AJ3" s="16" t="s">
        <v>19</v>
      </c>
      <c r="AK3" s="15" t="s">
        <v>2</v>
      </c>
      <c r="AL3" s="5" t="s">
        <v>3</v>
      </c>
      <c r="AM3" s="5" t="s">
        <v>4</v>
      </c>
      <c r="AN3" s="5" t="s">
        <v>18</v>
      </c>
      <c r="AO3" s="16" t="s">
        <v>19</v>
      </c>
      <c r="AP3" s="15" t="s">
        <v>2</v>
      </c>
      <c r="AQ3" s="5" t="s">
        <v>3</v>
      </c>
      <c r="AR3" s="5" t="s">
        <v>4</v>
      </c>
      <c r="AS3" s="5" t="s">
        <v>18</v>
      </c>
      <c r="AT3" s="16" t="s">
        <v>19</v>
      </c>
      <c r="AU3" s="15" t="s">
        <v>2</v>
      </c>
      <c r="AV3" s="5" t="s">
        <v>3</v>
      </c>
      <c r="AW3" s="5" t="s">
        <v>4</v>
      </c>
      <c r="AX3" s="5" t="s">
        <v>18</v>
      </c>
      <c r="AY3" s="16" t="s">
        <v>19</v>
      </c>
      <c r="AZ3" s="15" t="s">
        <v>2</v>
      </c>
      <c r="BA3" s="5" t="s">
        <v>3</v>
      </c>
      <c r="BB3" s="5" t="s">
        <v>4</v>
      </c>
      <c r="BC3" s="5" t="s">
        <v>18</v>
      </c>
      <c r="BD3" s="16" t="s">
        <v>19</v>
      </c>
      <c r="BE3" s="15" t="s">
        <v>2</v>
      </c>
      <c r="BF3" s="5" t="s">
        <v>3</v>
      </c>
      <c r="BG3" s="5" t="s">
        <v>4</v>
      </c>
      <c r="BH3" s="5" t="s">
        <v>18</v>
      </c>
      <c r="BI3" s="16" t="s">
        <v>19</v>
      </c>
    </row>
    <row r="4" spans="1:61" ht="41" customHeight="1" x14ac:dyDescent="0.15">
      <c r="A4" s="31" t="s">
        <v>5</v>
      </c>
      <c r="B4" s="17" t="s">
        <v>6</v>
      </c>
      <c r="C4" s="6" t="s">
        <v>7</v>
      </c>
      <c r="D4" s="6" t="s">
        <v>8</v>
      </c>
      <c r="E4" s="6" t="s">
        <v>9</v>
      </c>
      <c r="F4" s="18" t="s">
        <v>10</v>
      </c>
      <c r="G4" s="17" t="s">
        <v>38</v>
      </c>
      <c r="H4" s="6" t="s">
        <v>7</v>
      </c>
      <c r="I4" s="6" t="s">
        <v>8</v>
      </c>
      <c r="J4" s="6" t="s">
        <v>9</v>
      </c>
      <c r="K4" s="18" t="s">
        <v>10</v>
      </c>
      <c r="L4" s="17" t="s">
        <v>38</v>
      </c>
      <c r="M4" s="6" t="s">
        <v>7</v>
      </c>
      <c r="N4" s="6" t="s">
        <v>8</v>
      </c>
      <c r="O4" s="6" t="s">
        <v>9</v>
      </c>
      <c r="P4" s="18" t="s">
        <v>10</v>
      </c>
      <c r="Q4" s="17" t="s">
        <v>38</v>
      </c>
      <c r="R4" s="6" t="s">
        <v>7</v>
      </c>
      <c r="S4" s="6" t="s">
        <v>8</v>
      </c>
      <c r="T4" s="6" t="s">
        <v>9</v>
      </c>
      <c r="U4" s="18" t="s">
        <v>10</v>
      </c>
      <c r="V4" s="17" t="s">
        <v>38</v>
      </c>
      <c r="W4" s="6" t="s">
        <v>7</v>
      </c>
      <c r="X4" s="6" t="s">
        <v>8</v>
      </c>
      <c r="Y4" s="6" t="s">
        <v>9</v>
      </c>
      <c r="Z4" s="18" t="s">
        <v>10</v>
      </c>
      <c r="AA4" s="17" t="s">
        <v>38</v>
      </c>
      <c r="AB4" s="6" t="s">
        <v>7</v>
      </c>
      <c r="AC4" s="6" t="s">
        <v>8</v>
      </c>
      <c r="AD4" s="6" t="s">
        <v>9</v>
      </c>
      <c r="AE4" s="18" t="s">
        <v>10</v>
      </c>
      <c r="AF4" s="17" t="s">
        <v>38</v>
      </c>
      <c r="AG4" s="6" t="s">
        <v>7</v>
      </c>
      <c r="AH4" s="6" t="s">
        <v>8</v>
      </c>
      <c r="AI4" s="6" t="s">
        <v>9</v>
      </c>
      <c r="AJ4" s="18" t="s">
        <v>10</v>
      </c>
      <c r="AK4" s="17" t="s">
        <v>38</v>
      </c>
      <c r="AL4" s="6" t="s">
        <v>7</v>
      </c>
      <c r="AM4" s="6" t="s">
        <v>8</v>
      </c>
      <c r="AN4" s="6" t="s">
        <v>9</v>
      </c>
      <c r="AO4" s="18" t="s">
        <v>10</v>
      </c>
      <c r="AP4" s="17" t="s">
        <v>38</v>
      </c>
      <c r="AQ4" s="6" t="s">
        <v>7</v>
      </c>
      <c r="AR4" s="6" t="s">
        <v>8</v>
      </c>
      <c r="AS4" s="6" t="s">
        <v>9</v>
      </c>
      <c r="AT4" s="18" t="s">
        <v>10</v>
      </c>
      <c r="AU4" s="17" t="s">
        <v>38</v>
      </c>
      <c r="AV4" s="6" t="s">
        <v>7</v>
      </c>
      <c r="AW4" s="6" t="s">
        <v>8</v>
      </c>
      <c r="AX4" s="6" t="s">
        <v>9</v>
      </c>
      <c r="AY4" s="18" t="s">
        <v>10</v>
      </c>
      <c r="AZ4" s="17" t="s">
        <v>38</v>
      </c>
      <c r="BA4" s="6" t="s">
        <v>7</v>
      </c>
      <c r="BB4" s="6" t="s">
        <v>8</v>
      </c>
      <c r="BC4" s="6" t="s">
        <v>9</v>
      </c>
      <c r="BD4" s="18" t="s">
        <v>10</v>
      </c>
      <c r="BE4" s="17" t="s">
        <v>38</v>
      </c>
      <c r="BF4" s="6" t="s">
        <v>7</v>
      </c>
      <c r="BG4" s="6" t="s">
        <v>8</v>
      </c>
      <c r="BH4" s="6" t="s">
        <v>9</v>
      </c>
      <c r="BI4" s="18" t="s">
        <v>10</v>
      </c>
    </row>
    <row r="5" spans="1:61" ht="19" customHeight="1" x14ac:dyDescent="0.15">
      <c r="A5" s="30" t="s">
        <v>11</v>
      </c>
      <c r="B5" s="19" t="s">
        <v>12</v>
      </c>
      <c r="C5" s="7" t="s">
        <v>13</v>
      </c>
      <c r="D5" s="7" t="s">
        <v>13</v>
      </c>
      <c r="E5" s="7" t="s">
        <v>12</v>
      </c>
      <c r="F5" s="20" t="s">
        <v>14</v>
      </c>
      <c r="G5" s="19" t="s">
        <v>12</v>
      </c>
      <c r="H5" s="7" t="s">
        <v>13</v>
      </c>
      <c r="I5" s="7" t="s">
        <v>13</v>
      </c>
      <c r="J5" s="7" t="s">
        <v>12</v>
      </c>
      <c r="K5" s="20" t="s">
        <v>14</v>
      </c>
      <c r="L5" s="19" t="s">
        <v>12</v>
      </c>
      <c r="M5" s="7" t="s">
        <v>13</v>
      </c>
      <c r="N5" s="7" t="s">
        <v>13</v>
      </c>
      <c r="O5" s="7" t="s">
        <v>12</v>
      </c>
      <c r="P5" s="20" t="s">
        <v>14</v>
      </c>
      <c r="Q5" s="19" t="s">
        <v>12</v>
      </c>
      <c r="R5" s="7" t="s">
        <v>13</v>
      </c>
      <c r="S5" s="7" t="s">
        <v>13</v>
      </c>
      <c r="T5" s="7" t="s">
        <v>12</v>
      </c>
      <c r="U5" s="20" t="s">
        <v>14</v>
      </c>
      <c r="V5" s="19" t="s">
        <v>12</v>
      </c>
      <c r="W5" s="7" t="s">
        <v>13</v>
      </c>
      <c r="X5" s="7" t="s">
        <v>13</v>
      </c>
      <c r="Y5" s="7" t="s">
        <v>12</v>
      </c>
      <c r="Z5" s="20" t="s">
        <v>14</v>
      </c>
      <c r="AA5" s="19" t="s">
        <v>12</v>
      </c>
      <c r="AB5" s="7" t="s">
        <v>13</v>
      </c>
      <c r="AC5" s="7" t="s">
        <v>13</v>
      </c>
      <c r="AD5" s="7" t="s">
        <v>12</v>
      </c>
      <c r="AE5" s="20" t="s">
        <v>14</v>
      </c>
      <c r="AF5" s="19" t="s">
        <v>12</v>
      </c>
      <c r="AG5" s="7" t="s">
        <v>13</v>
      </c>
      <c r="AH5" s="7" t="s">
        <v>13</v>
      </c>
      <c r="AI5" s="7" t="s">
        <v>12</v>
      </c>
      <c r="AJ5" s="20" t="s">
        <v>14</v>
      </c>
      <c r="AK5" s="19" t="s">
        <v>12</v>
      </c>
      <c r="AL5" s="7" t="s">
        <v>13</v>
      </c>
      <c r="AM5" s="7" t="s">
        <v>13</v>
      </c>
      <c r="AN5" s="7" t="s">
        <v>12</v>
      </c>
      <c r="AO5" s="20" t="s">
        <v>14</v>
      </c>
      <c r="AP5" s="19" t="s">
        <v>12</v>
      </c>
      <c r="AQ5" s="7" t="s">
        <v>13</v>
      </c>
      <c r="AR5" s="7" t="s">
        <v>13</v>
      </c>
      <c r="AS5" s="7" t="s">
        <v>12</v>
      </c>
      <c r="AT5" s="20" t="s">
        <v>14</v>
      </c>
      <c r="AU5" s="19" t="s">
        <v>12</v>
      </c>
      <c r="AV5" s="7" t="s">
        <v>13</v>
      </c>
      <c r="AW5" s="7" t="s">
        <v>13</v>
      </c>
      <c r="AX5" s="7" t="s">
        <v>12</v>
      </c>
      <c r="AY5" s="20" t="s">
        <v>14</v>
      </c>
      <c r="AZ5" s="19" t="s">
        <v>12</v>
      </c>
      <c r="BA5" s="7" t="s">
        <v>13</v>
      </c>
      <c r="BB5" s="7" t="s">
        <v>13</v>
      </c>
      <c r="BC5" s="7" t="s">
        <v>12</v>
      </c>
      <c r="BD5" s="20" t="s">
        <v>14</v>
      </c>
      <c r="BE5" s="19" t="s">
        <v>12</v>
      </c>
      <c r="BF5" s="7" t="s">
        <v>13</v>
      </c>
      <c r="BG5" s="7" t="s">
        <v>13</v>
      </c>
      <c r="BH5" s="7" t="s">
        <v>12</v>
      </c>
      <c r="BI5" s="20" t="s">
        <v>14</v>
      </c>
    </row>
    <row r="6" spans="1:61" ht="13" customHeight="1" x14ac:dyDescent="0.15">
      <c r="A6" s="37" t="s">
        <v>20</v>
      </c>
      <c r="B6" s="21">
        <v>284000</v>
      </c>
      <c r="C6" s="9">
        <f>C8/0.015</f>
        <v>51120</v>
      </c>
      <c r="D6" s="8">
        <f>B6*0.22</f>
        <v>62480</v>
      </c>
      <c r="E6" s="10">
        <f>E8/(E7*0.001)</f>
        <v>57295.068027210858</v>
      </c>
      <c r="F6" s="22">
        <f>E6+B6+AVERAGE(C6:D6)</f>
        <v>398095.06802721089</v>
      </c>
      <c r="G6" s="21">
        <v>150000</v>
      </c>
      <c r="H6" s="9">
        <f>H8/0.015</f>
        <v>27000</v>
      </c>
      <c r="I6" s="8">
        <f>G6*0.22</f>
        <v>33000</v>
      </c>
      <c r="J6" s="10">
        <f>J8/(J7*0.001)</f>
        <v>30261.479591836727</v>
      </c>
      <c r="K6" s="35">
        <f>J6+G6+AVERAGE(H6:I6)</f>
        <v>210261.47959183672</v>
      </c>
      <c r="L6" s="21">
        <v>1500000</v>
      </c>
      <c r="M6" s="9">
        <f>M8/0.015</f>
        <v>270000</v>
      </c>
      <c r="N6" s="8">
        <f>L6*0.22</f>
        <v>330000</v>
      </c>
      <c r="O6" s="10">
        <f>O8/(O7*0.001)</f>
        <v>302614.79591836722</v>
      </c>
      <c r="P6" s="22">
        <f>O6+L6+AVERAGE(M6:N6)</f>
        <v>2102614.7959183673</v>
      </c>
      <c r="Q6" s="21">
        <v>255000</v>
      </c>
      <c r="R6" s="9">
        <f>R8/0.015</f>
        <v>45900</v>
      </c>
      <c r="S6" s="8">
        <f>Q6*0.22</f>
        <v>56100</v>
      </c>
      <c r="T6" s="10">
        <f>T8/(T7*0.001)</f>
        <v>51444.515306122441</v>
      </c>
      <c r="U6" s="22">
        <f>T6+Q6+AVERAGE(R6:S6)</f>
        <v>357444.51530612243</v>
      </c>
      <c r="V6" s="21">
        <v>345000</v>
      </c>
      <c r="W6" s="9">
        <f>W8/0.015</f>
        <v>62100</v>
      </c>
      <c r="X6" s="8">
        <f>V6*0.22</f>
        <v>75900</v>
      </c>
      <c r="Y6" s="10">
        <f>Y8/(Y7*0.001)</f>
        <v>69601.403061224468</v>
      </c>
      <c r="Z6" s="22">
        <f>Y6+V6+AVERAGE(W6:X6)</f>
        <v>483601.4030612245</v>
      </c>
      <c r="AA6" s="21">
        <v>112000</v>
      </c>
      <c r="AB6" s="9">
        <f>AB8/0.015</f>
        <v>20160</v>
      </c>
      <c r="AC6" s="8">
        <f>AA6*0.22</f>
        <v>24640</v>
      </c>
      <c r="AD6" s="10">
        <f>AD8/(AD7*0.001)</f>
        <v>22595.238095238088</v>
      </c>
      <c r="AE6" s="22">
        <f>AD6+AA6+AVERAGE(AB6:AC6)</f>
        <v>156995.23809523808</v>
      </c>
      <c r="AF6" s="21">
        <v>500000</v>
      </c>
      <c r="AG6" s="9">
        <f>AG8/0.015</f>
        <v>90000</v>
      </c>
      <c r="AH6" s="8">
        <f>AF6*0.22</f>
        <v>110000</v>
      </c>
      <c r="AI6" s="10">
        <f>AI8/(AI7*0.001)</f>
        <v>100871.59863945574</v>
      </c>
      <c r="AJ6" s="22">
        <f>AI6+AF6+AVERAGE(AG6:AH6)</f>
        <v>700871.59863945574</v>
      </c>
      <c r="AK6" s="21">
        <v>584000</v>
      </c>
      <c r="AL6" s="9">
        <f>AL8/0.015</f>
        <v>105120</v>
      </c>
      <c r="AM6" s="8">
        <f>AK6*0.22</f>
        <v>128480</v>
      </c>
      <c r="AN6" s="10">
        <f>AN8/(AN7*0.001)</f>
        <v>117818.02721088433</v>
      </c>
      <c r="AO6" s="22">
        <f>AN6+AK6+AVERAGE(AL6:AM6)</f>
        <v>818618.02721088438</v>
      </c>
      <c r="AP6" s="21">
        <v>746000</v>
      </c>
      <c r="AQ6" s="9">
        <f>AQ8/0.015</f>
        <v>134279.99999999997</v>
      </c>
      <c r="AR6" s="8">
        <f>AP6*0.22</f>
        <v>164120</v>
      </c>
      <c r="AS6" s="10">
        <f>AS8/(AS7*0.001)</f>
        <v>150500.42517006802</v>
      </c>
      <c r="AT6" s="22">
        <f>AS6+AP6+AVERAGE(AQ6:AR6)</f>
        <v>1045700.425170068</v>
      </c>
      <c r="AU6" s="21">
        <v>617000</v>
      </c>
      <c r="AV6" s="9">
        <f>AV8/0.015</f>
        <v>111060.00000000001</v>
      </c>
      <c r="AW6" s="8">
        <f>AU6*0.22</f>
        <v>135740</v>
      </c>
      <c r="AX6" s="10">
        <f>AX8/(AX7*0.001)</f>
        <v>124475.55272108839</v>
      </c>
      <c r="AY6" s="22">
        <f>AX6+AU6+AVERAGE(AV6:AW6)</f>
        <v>864875.5527210884</v>
      </c>
      <c r="AZ6" s="21">
        <v>1440000</v>
      </c>
      <c r="BA6" s="9">
        <f>BA8/0.015</f>
        <v>259200.00000000003</v>
      </c>
      <c r="BB6" s="8">
        <f>AZ6*0.22</f>
        <v>316800</v>
      </c>
      <c r="BC6" s="10">
        <f>BC8/(BC7*0.001)</f>
        <v>290510.2040816326</v>
      </c>
      <c r="BD6" s="22">
        <f>BC6+AZ6+AVERAGE(BA6:BB6)</f>
        <v>2018510.2040816327</v>
      </c>
      <c r="BE6" s="21">
        <v>1500000</v>
      </c>
      <c r="BF6" s="9">
        <f>BF8/0.015</f>
        <v>270000</v>
      </c>
      <c r="BG6" s="8">
        <f>BE6*0.22</f>
        <v>330000</v>
      </c>
      <c r="BH6" s="10">
        <f>BH8/(BH7*0.001)</f>
        <v>302614.79591836722</v>
      </c>
      <c r="BI6" s="22">
        <f>BH6+BE6+AVERAGE(BF6:BG6)</f>
        <v>2102614.7959183673</v>
      </c>
    </row>
    <row r="7" spans="1:61" ht="13" customHeight="1" x14ac:dyDescent="0.15">
      <c r="A7" s="37" t="s">
        <v>15</v>
      </c>
      <c r="B7" s="21">
        <v>15</v>
      </c>
      <c r="C7" s="8">
        <v>15</v>
      </c>
      <c r="D7" s="8">
        <v>15</v>
      </c>
      <c r="E7" s="11">
        <v>8.4</v>
      </c>
      <c r="F7" s="23" t="s">
        <v>39</v>
      </c>
      <c r="G7" s="21">
        <v>15</v>
      </c>
      <c r="H7" s="8">
        <v>15</v>
      </c>
      <c r="I7" s="8">
        <v>15</v>
      </c>
      <c r="J7" s="11">
        <v>8.4</v>
      </c>
      <c r="K7" s="23" t="s">
        <v>39</v>
      </c>
      <c r="L7" s="21">
        <v>15</v>
      </c>
      <c r="M7" s="8">
        <v>15</v>
      </c>
      <c r="N7" s="8">
        <v>15</v>
      </c>
      <c r="O7" s="11">
        <v>8.4</v>
      </c>
      <c r="P7" s="23" t="s">
        <v>39</v>
      </c>
      <c r="Q7" s="21">
        <v>15</v>
      </c>
      <c r="R7" s="8">
        <v>15</v>
      </c>
      <c r="S7" s="8">
        <v>15</v>
      </c>
      <c r="T7" s="11">
        <v>8.4</v>
      </c>
      <c r="U7" s="23" t="s">
        <v>39</v>
      </c>
      <c r="V7" s="21">
        <v>15</v>
      </c>
      <c r="W7" s="8">
        <v>15</v>
      </c>
      <c r="X7" s="8">
        <v>15</v>
      </c>
      <c r="Y7" s="11">
        <v>8.4</v>
      </c>
      <c r="Z7" s="23" t="s">
        <v>39</v>
      </c>
      <c r="AA7" s="21">
        <v>15</v>
      </c>
      <c r="AB7" s="8">
        <v>15</v>
      </c>
      <c r="AC7" s="8">
        <v>15</v>
      </c>
      <c r="AD7" s="11">
        <v>8.4</v>
      </c>
      <c r="AE7" s="23" t="s">
        <v>39</v>
      </c>
      <c r="AF7" s="21">
        <v>15</v>
      </c>
      <c r="AG7" s="8">
        <v>15</v>
      </c>
      <c r="AH7" s="8">
        <v>15</v>
      </c>
      <c r="AI7" s="11">
        <v>8.4</v>
      </c>
      <c r="AJ7" s="23" t="s">
        <v>39</v>
      </c>
      <c r="AK7" s="21">
        <v>15</v>
      </c>
      <c r="AL7" s="8">
        <v>15</v>
      </c>
      <c r="AM7" s="8">
        <v>15</v>
      </c>
      <c r="AN7" s="11">
        <v>8.4</v>
      </c>
      <c r="AO7" s="23" t="s">
        <v>39</v>
      </c>
      <c r="AP7" s="21">
        <v>15</v>
      </c>
      <c r="AQ7" s="8">
        <v>15</v>
      </c>
      <c r="AR7" s="8">
        <v>15</v>
      </c>
      <c r="AS7" s="11">
        <v>8.4</v>
      </c>
      <c r="AT7" s="23" t="s">
        <v>39</v>
      </c>
      <c r="AU7" s="21">
        <v>15</v>
      </c>
      <c r="AV7" s="8">
        <v>15</v>
      </c>
      <c r="AW7" s="8">
        <v>15</v>
      </c>
      <c r="AX7" s="11">
        <v>8.4</v>
      </c>
      <c r="AY7" s="23" t="s">
        <v>39</v>
      </c>
      <c r="AZ7" s="21">
        <v>15</v>
      </c>
      <c r="BA7" s="8">
        <v>15</v>
      </c>
      <c r="BB7" s="8">
        <v>15</v>
      </c>
      <c r="BC7" s="11">
        <v>8.4</v>
      </c>
      <c r="BD7" s="23" t="s">
        <v>39</v>
      </c>
      <c r="BE7" s="21">
        <v>15</v>
      </c>
      <c r="BF7" s="8">
        <v>15</v>
      </c>
      <c r="BG7" s="8">
        <v>15</v>
      </c>
      <c r="BH7" s="11">
        <v>8.4</v>
      </c>
      <c r="BI7" s="23" t="s">
        <v>39</v>
      </c>
    </row>
    <row r="8" spans="1:61" ht="13" customHeight="1" x14ac:dyDescent="0.15">
      <c r="A8" s="37" t="s">
        <v>21</v>
      </c>
      <c r="B8" s="24">
        <f>(B6*B7/1000)</f>
        <v>4260</v>
      </c>
      <c r="C8" s="9">
        <f>C10/0.65</f>
        <v>766.8</v>
      </c>
      <c r="D8" s="9">
        <f>(D6*D7/1000)</f>
        <v>937.2</v>
      </c>
      <c r="E8" s="9">
        <f>E10/(1-(E9/100))</f>
        <v>481.2785714285713</v>
      </c>
      <c r="F8" s="22">
        <f>E8+B8+AVERAGE(C8:D8)</f>
        <v>5593.278571428571</v>
      </c>
      <c r="G8" s="24">
        <f>(G6*G7/1000)</f>
        <v>2250</v>
      </c>
      <c r="H8" s="9">
        <f>H10/0.65</f>
        <v>405</v>
      </c>
      <c r="I8" s="9">
        <f>(I6*I7/1000)</f>
        <v>495</v>
      </c>
      <c r="J8" s="9">
        <f>J10/(1-(J9/100))</f>
        <v>254.19642857142856</v>
      </c>
      <c r="K8" s="22">
        <f>J8+G8+AVERAGE(H8:I8)</f>
        <v>2954.1964285714284</v>
      </c>
      <c r="L8" s="24">
        <f>(L6*L7/1000)</f>
        <v>22500</v>
      </c>
      <c r="M8" s="9">
        <f>M10/0.65</f>
        <v>4050</v>
      </c>
      <c r="N8" s="9">
        <f>(N6*N7/1000)</f>
        <v>4950</v>
      </c>
      <c r="O8" s="9">
        <f>O10/(1-(O9/100))</f>
        <v>2541.9642857142849</v>
      </c>
      <c r="P8" s="22">
        <f>O8+L8+AVERAGE(M8:N8)</f>
        <v>29541.964285714286</v>
      </c>
      <c r="Q8" s="24">
        <f>(Q6*Q7/1000)</f>
        <v>3825</v>
      </c>
      <c r="R8" s="9">
        <f>R10/0.65</f>
        <v>688.5</v>
      </c>
      <c r="S8" s="9">
        <f>(S6*S7/1000)</f>
        <v>841.5</v>
      </c>
      <c r="T8" s="9">
        <f>T10/(1-(T9/100))</f>
        <v>432.13392857142856</v>
      </c>
      <c r="U8" s="22">
        <f>T8+Q8+AVERAGE(R8:S8)</f>
        <v>5022.1339285714284</v>
      </c>
      <c r="V8" s="24">
        <f>(V6*V7/1000)</f>
        <v>5175</v>
      </c>
      <c r="W8" s="9">
        <f>W10/0.65</f>
        <v>931.5</v>
      </c>
      <c r="X8" s="9">
        <f>(X6*X7/1000)</f>
        <v>1138.5</v>
      </c>
      <c r="Y8" s="9">
        <f>Y10/(1-(Y9/100))</f>
        <v>584.65178571428567</v>
      </c>
      <c r="Z8" s="22">
        <f>Y8+V8+AVERAGE(W8:X8)</f>
        <v>6794.6517857142853</v>
      </c>
      <c r="AA8" s="24">
        <f>(AA6*AA7/1000)</f>
        <v>1680</v>
      </c>
      <c r="AB8" s="9">
        <f>AB10/0.65</f>
        <v>302.39999999999998</v>
      </c>
      <c r="AC8" s="9">
        <f>(AC6*AC7/1000)</f>
        <v>369.6</v>
      </c>
      <c r="AD8" s="9">
        <f>AD10/(1-(AD9/100))</f>
        <v>189.79999999999995</v>
      </c>
      <c r="AE8" s="22">
        <f>AD8+AA8+AVERAGE(AB8:AC8)</f>
        <v>2205.8000000000002</v>
      </c>
      <c r="AF8" s="24">
        <f>(AF6*AF7/1000)</f>
        <v>7500</v>
      </c>
      <c r="AG8" s="9">
        <f>AG10/0.65</f>
        <v>1350</v>
      </c>
      <c r="AH8" s="9">
        <f>(AH6*AH7/1000)</f>
        <v>1650</v>
      </c>
      <c r="AI8" s="9">
        <f>AI10/(1-(AI9/100))</f>
        <v>847.32142857142833</v>
      </c>
      <c r="AJ8" s="22">
        <f>AI8+AF8+AVERAGE(AG8:AH8)</f>
        <v>9847.3214285714275</v>
      </c>
      <c r="AK8" s="24">
        <f>(AK6*AK7/1000)</f>
        <v>8760</v>
      </c>
      <c r="AL8" s="9">
        <f>AL10/0.65</f>
        <v>1576.8</v>
      </c>
      <c r="AM8" s="9">
        <f>(AM6*AM7/1000)</f>
        <v>1927.2</v>
      </c>
      <c r="AN8" s="9">
        <f>AN10/(1-(AN9/100))</f>
        <v>989.67142857142858</v>
      </c>
      <c r="AO8" s="22">
        <f>AN8+AK8+AVERAGE(AL8:AM8)</f>
        <v>11501.671428571428</v>
      </c>
      <c r="AP8" s="24">
        <f>(AP6*AP7/1000)</f>
        <v>11190</v>
      </c>
      <c r="AQ8" s="9">
        <f>AQ10/0.65</f>
        <v>2014.1999999999996</v>
      </c>
      <c r="AR8" s="9">
        <f>(AR6*AR7/1000)</f>
        <v>2461.8000000000002</v>
      </c>
      <c r="AS8" s="9">
        <f>AS10/(1-(AS9/100))</f>
        <v>1264.2035714285714</v>
      </c>
      <c r="AT8" s="22">
        <f>AS8+AP8+AVERAGE(AQ8:AR8)</f>
        <v>14692.203571428572</v>
      </c>
      <c r="AU8" s="24">
        <f>(AU6*AU7/1000)</f>
        <v>9255</v>
      </c>
      <c r="AV8" s="9">
        <f>AV10/0.65</f>
        <v>1665.9</v>
      </c>
      <c r="AW8" s="9">
        <f>(AW6*AW7/1000)</f>
        <v>2036.1</v>
      </c>
      <c r="AX8" s="9">
        <f>AX10/(1-(AX9/100))</f>
        <v>1045.5946428571426</v>
      </c>
      <c r="AY8" s="22">
        <f>AX8+AU8+AVERAGE(AV8:AW8)</f>
        <v>12151.594642857142</v>
      </c>
      <c r="AZ8" s="24">
        <f>(AZ6*AZ7/1000)</f>
        <v>21600</v>
      </c>
      <c r="BA8" s="9">
        <f>BA10/0.65</f>
        <v>3888.0000000000005</v>
      </c>
      <c r="BB8" s="9">
        <f>(BB6*BB7/1000)</f>
        <v>4752</v>
      </c>
      <c r="BC8" s="9">
        <f>BC10/(1-(BC9/100))</f>
        <v>2440.2857142857142</v>
      </c>
      <c r="BD8" s="22">
        <f>BC8+AZ8+AVERAGE(BA8:BB8)</f>
        <v>28360.285714285714</v>
      </c>
      <c r="BE8" s="24">
        <f>(BE6*BE7/1000)</f>
        <v>22500</v>
      </c>
      <c r="BF8" s="9">
        <f>BF10/0.65</f>
        <v>4050</v>
      </c>
      <c r="BG8" s="9">
        <f>(BG6*BG7/1000)</f>
        <v>4950</v>
      </c>
      <c r="BH8" s="9">
        <f>BH10/(1-(BH9/100))</f>
        <v>2541.9642857142849</v>
      </c>
      <c r="BI8" s="22">
        <f>BH8+BE8+AVERAGE(BF8:BG8)</f>
        <v>29541.964285714286</v>
      </c>
    </row>
    <row r="9" spans="1:61" ht="13" customHeight="1" x14ac:dyDescent="0.15">
      <c r="A9" s="37" t="s">
        <v>16</v>
      </c>
      <c r="B9" s="21">
        <v>35</v>
      </c>
      <c r="C9" s="8">
        <v>35</v>
      </c>
      <c r="D9" s="8">
        <v>35</v>
      </c>
      <c r="E9" s="11">
        <v>58</v>
      </c>
      <c r="F9" s="22" t="s">
        <v>17</v>
      </c>
      <c r="G9" s="21">
        <v>35</v>
      </c>
      <c r="H9" s="8">
        <v>35</v>
      </c>
      <c r="I9" s="8">
        <v>35</v>
      </c>
      <c r="J9" s="11">
        <v>58</v>
      </c>
      <c r="K9" s="22" t="s">
        <v>17</v>
      </c>
      <c r="L9" s="21">
        <v>35</v>
      </c>
      <c r="M9" s="8">
        <v>35</v>
      </c>
      <c r="N9" s="8">
        <v>35</v>
      </c>
      <c r="O9" s="11">
        <v>58</v>
      </c>
      <c r="P9" s="22" t="s">
        <v>17</v>
      </c>
      <c r="Q9" s="21">
        <v>35</v>
      </c>
      <c r="R9" s="8">
        <v>35</v>
      </c>
      <c r="S9" s="8">
        <v>35</v>
      </c>
      <c r="T9" s="11">
        <v>58</v>
      </c>
      <c r="U9" s="22" t="s">
        <v>17</v>
      </c>
      <c r="V9" s="21">
        <v>35</v>
      </c>
      <c r="W9" s="8">
        <v>35</v>
      </c>
      <c r="X9" s="8">
        <v>35</v>
      </c>
      <c r="Y9" s="11">
        <v>58</v>
      </c>
      <c r="Z9" s="22" t="s">
        <v>17</v>
      </c>
      <c r="AA9" s="21">
        <v>35</v>
      </c>
      <c r="AB9" s="8">
        <v>35</v>
      </c>
      <c r="AC9" s="8">
        <v>35</v>
      </c>
      <c r="AD9" s="11">
        <v>58</v>
      </c>
      <c r="AE9" s="22" t="s">
        <v>17</v>
      </c>
      <c r="AF9" s="21">
        <v>35</v>
      </c>
      <c r="AG9" s="8">
        <v>35</v>
      </c>
      <c r="AH9" s="8">
        <v>35</v>
      </c>
      <c r="AI9" s="11">
        <v>58</v>
      </c>
      <c r="AJ9" s="22" t="s">
        <v>17</v>
      </c>
      <c r="AK9" s="21">
        <v>35</v>
      </c>
      <c r="AL9" s="8">
        <v>35</v>
      </c>
      <c r="AM9" s="8">
        <v>35</v>
      </c>
      <c r="AN9" s="11">
        <v>58</v>
      </c>
      <c r="AO9" s="22" t="s">
        <v>17</v>
      </c>
      <c r="AP9" s="21">
        <v>35</v>
      </c>
      <c r="AQ9" s="8">
        <v>35</v>
      </c>
      <c r="AR9" s="8">
        <v>35</v>
      </c>
      <c r="AS9" s="11">
        <v>58</v>
      </c>
      <c r="AT9" s="22" t="s">
        <v>17</v>
      </c>
      <c r="AU9" s="21">
        <v>35</v>
      </c>
      <c r="AV9" s="8">
        <v>35</v>
      </c>
      <c r="AW9" s="8">
        <v>35</v>
      </c>
      <c r="AX9" s="11">
        <v>58</v>
      </c>
      <c r="AY9" s="22" t="s">
        <v>17</v>
      </c>
      <c r="AZ9" s="21">
        <v>35</v>
      </c>
      <c r="BA9" s="8">
        <v>35</v>
      </c>
      <c r="BB9" s="8">
        <v>35</v>
      </c>
      <c r="BC9" s="11">
        <v>58</v>
      </c>
      <c r="BD9" s="22" t="s">
        <v>17</v>
      </c>
      <c r="BE9" s="21">
        <v>35</v>
      </c>
      <c r="BF9" s="8">
        <v>35</v>
      </c>
      <c r="BG9" s="8">
        <v>35</v>
      </c>
      <c r="BH9" s="11">
        <v>58</v>
      </c>
      <c r="BI9" s="22" t="s">
        <v>17</v>
      </c>
    </row>
    <row r="10" spans="1:61" ht="13" customHeight="1" x14ac:dyDescent="0.15">
      <c r="A10" s="37" t="s">
        <v>22</v>
      </c>
      <c r="B10" s="24">
        <f>B8*0.65</f>
        <v>2769</v>
      </c>
      <c r="C10" s="9">
        <f>C12/2930*1000</f>
        <v>498.41999999999996</v>
      </c>
      <c r="D10" s="9">
        <f>D8*0.65</f>
        <v>609.18000000000006</v>
      </c>
      <c r="E10" s="9">
        <f>E12/E11*1000</f>
        <v>202.13699999999997</v>
      </c>
      <c r="F10" s="22">
        <f>E10+B10+AVERAGE(C10:D10)</f>
        <v>3524.9369999999999</v>
      </c>
      <c r="G10" s="24">
        <f>G8*0.65</f>
        <v>1462.5</v>
      </c>
      <c r="H10" s="9">
        <f>H12/2930*1000</f>
        <v>263.25</v>
      </c>
      <c r="I10" s="9">
        <f>I8*0.65</f>
        <v>321.75</v>
      </c>
      <c r="J10" s="9">
        <f>J12/J11*1000</f>
        <v>106.7625</v>
      </c>
      <c r="K10" s="22">
        <f>J10+G10+AVERAGE(H10:I10)</f>
        <v>1861.7625</v>
      </c>
      <c r="L10" s="24">
        <f>L8*0.65</f>
        <v>14625</v>
      </c>
      <c r="M10" s="9">
        <f>M12/2930*1000</f>
        <v>2632.5</v>
      </c>
      <c r="N10" s="9">
        <f>N8*0.65</f>
        <v>3217.5</v>
      </c>
      <c r="O10" s="9">
        <f>O12/O11*1000</f>
        <v>1067.6249999999998</v>
      </c>
      <c r="P10" s="22">
        <f>O10+L10+AVERAGE(M10:N10)</f>
        <v>18617.625</v>
      </c>
      <c r="Q10" s="24">
        <f>Q8*0.65</f>
        <v>2486.25</v>
      </c>
      <c r="R10" s="9">
        <f>R12/2930*1000</f>
        <v>447.52500000000003</v>
      </c>
      <c r="S10" s="9">
        <f>S8*0.65</f>
        <v>546.97500000000002</v>
      </c>
      <c r="T10" s="9">
        <f>T12/T11*1000</f>
        <v>181.49625</v>
      </c>
      <c r="U10" s="22">
        <f>T10+Q10+AVERAGE(R10:S10)</f>
        <v>3164.9962500000001</v>
      </c>
      <c r="V10" s="24">
        <f>V8*0.65</f>
        <v>3363.75</v>
      </c>
      <c r="W10" s="9">
        <f>W12/2930*1000</f>
        <v>605.47500000000002</v>
      </c>
      <c r="X10" s="9">
        <f>X8*0.65</f>
        <v>740.02499999999998</v>
      </c>
      <c r="Y10" s="9">
        <f>Y12/Y11*1000</f>
        <v>245.55374999999998</v>
      </c>
      <c r="Z10" s="22">
        <f>Y10+V10+AVERAGE(W10:X10)</f>
        <v>4282.05375</v>
      </c>
      <c r="AA10" s="24">
        <f>AA8*0.65</f>
        <v>1092</v>
      </c>
      <c r="AB10" s="9">
        <f>AB12/2930*1000</f>
        <v>196.55999999999997</v>
      </c>
      <c r="AC10" s="9">
        <f>AC8*0.65</f>
        <v>240.24</v>
      </c>
      <c r="AD10" s="9">
        <f>AD12/AD11*1000</f>
        <v>79.715999999999994</v>
      </c>
      <c r="AE10" s="22">
        <f>AD10+AA10+AVERAGE(AB10:AC10)</f>
        <v>1390.116</v>
      </c>
      <c r="AF10" s="24">
        <f>AF8*0.65</f>
        <v>4875</v>
      </c>
      <c r="AG10" s="9">
        <f>AG12/2930*1000</f>
        <v>877.5</v>
      </c>
      <c r="AH10" s="9">
        <f>AH8*0.65</f>
        <v>1072.5</v>
      </c>
      <c r="AI10" s="9">
        <f>AI12/AI11*1000</f>
        <v>355.87499999999994</v>
      </c>
      <c r="AJ10" s="22">
        <f>AI10+AF10+AVERAGE(AG10:AH10)</f>
        <v>6205.875</v>
      </c>
      <c r="AK10" s="24">
        <f>AK8*0.65</f>
        <v>5694</v>
      </c>
      <c r="AL10" s="9">
        <f>AL12/2930*1000</f>
        <v>1024.92</v>
      </c>
      <c r="AM10" s="9">
        <f>AM8*0.65</f>
        <v>1252.68</v>
      </c>
      <c r="AN10" s="9">
        <f>AN12/AN11*1000</f>
        <v>415.66200000000003</v>
      </c>
      <c r="AO10" s="22">
        <f>AN10+AK10+AVERAGE(AL10:AM10)</f>
        <v>7248.4620000000004</v>
      </c>
      <c r="AP10" s="24">
        <f>AP8*0.65</f>
        <v>7273.5</v>
      </c>
      <c r="AQ10" s="9">
        <f>AQ12/2930*1000</f>
        <v>1309.2299999999998</v>
      </c>
      <c r="AR10" s="9">
        <f>AR8*0.65</f>
        <v>1600.17</v>
      </c>
      <c r="AS10" s="9">
        <f>AS12/AS11*1000</f>
        <v>530.96550000000002</v>
      </c>
      <c r="AT10" s="22">
        <f>AS10+AP10+AVERAGE(AQ10:AR10)</f>
        <v>9259.1654999999992</v>
      </c>
      <c r="AU10" s="24">
        <f>AU8*0.65</f>
        <v>6015.75</v>
      </c>
      <c r="AV10" s="9">
        <f>AV12/2930*1000</f>
        <v>1082.835</v>
      </c>
      <c r="AW10" s="9">
        <f>AW8*0.65</f>
        <v>1323.4649999999999</v>
      </c>
      <c r="AX10" s="9">
        <f>AX12/AX11*1000</f>
        <v>439.14974999999993</v>
      </c>
      <c r="AY10" s="22">
        <f>AX10+AU10+AVERAGE(AV10:AW10)</f>
        <v>7658.0497500000001</v>
      </c>
      <c r="AZ10" s="24">
        <f>AZ8*0.65</f>
        <v>14040</v>
      </c>
      <c r="BA10" s="9">
        <f>BA12/2930*1000</f>
        <v>2527.2000000000003</v>
      </c>
      <c r="BB10" s="9">
        <f>BB8*0.65</f>
        <v>3088.8</v>
      </c>
      <c r="BC10" s="9">
        <f>BC12/BC11*1000</f>
        <v>1024.92</v>
      </c>
      <c r="BD10" s="22">
        <f>BC10+AZ10+AVERAGE(BA10:BB10)</f>
        <v>17872.919999999998</v>
      </c>
      <c r="BE10" s="24">
        <f>BE8*0.65</f>
        <v>14625</v>
      </c>
      <c r="BF10" s="9">
        <f>BF12/2930*1000</f>
        <v>2632.5</v>
      </c>
      <c r="BG10" s="9">
        <f>BG8*0.65</f>
        <v>3217.5</v>
      </c>
      <c r="BH10" s="9">
        <f>BH12/BH11*1000</f>
        <v>1067.6249999999998</v>
      </c>
      <c r="BI10" s="22">
        <f>BH10+BE10+AVERAGE(BF10:BG10)</f>
        <v>18617.625</v>
      </c>
    </row>
    <row r="11" spans="1:61" ht="13" customHeight="1" x14ac:dyDescent="0.15">
      <c r="A11" s="37" t="s">
        <v>23</v>
      </c>
      <c r="B11" s="21">
        <v>2930</v>
      </c>
      <c r="C11" s="8">
        <v>2930</v>
      </c>
      <c r="D11" s="8">
        <v>2930</v>
      </c>
      <c r="E11" s="8">
        <v>2930</v>
      </c>
      <c r="F11" s="22">
        <v>2930</v>
      </c>
      <c r="G11" s="21">
        <v>2930</v>
      </c>
      <c r="H11" s="8">
        <v>2930</v>
      </c>
      <c r="I11" s="8">
        <v>2930</v>
      </c>
      <c r="J11" s="8">
        <v>2930</v>
      </c>
      <c r="K11" s="22">
        <v>2930</v>
      </c>
      <c r="L11" s="21">
        <v>2930</v>
      </c>
      <c r="M11" s="8">
        <v>2930</v>
      </c>
      <c r="N11" s="8">
        <v>2930</v>
      </c>
      <c r="O11" s="8">
        <v>2930</v>
      </c>
      <c r="P11" s="22">
        <v>2930</v>
      </c>
      <c r="Q11" s="21">
        <v>2930</v>
      </c>
      <c r="R11" s="8">
        <v>2930</v>
      </c>
      <c r="S11" s="8">
        <v>2930</v>
      </c>
      <c r="T11" s="8">
        <v>2930</v>
      </c>
      <c r="U11" s="22">
        <v>2930</v>
      </c>
      <c r="V11" s="21">
        <v>2930</v>
      </c>
      <c r="W11" s="8">
        <v>2930</v>
      </c>
      <c r="X11" s="8">
        <v>2930</v>
      </c>
      <c r="Y11" s="8">
        <v>2930</v>
      </c>
      <c r="Z11" s="22">
        <v>2930</v>
      </c>
      <c r="AA11" s="21">
        <v>2930</v>
      </c>
      <c r="AB11" s="8">
        <v>2930</v>
      </c>
      <c r="AC11" s="8">
        <v>2930</v>
      </c>
      <c r="AD11" s="8">
        <v>2930</v>
      </c>
      <c r="AE11" s="22">
        <v>2930</v>
      </c>
      <c r="AF11" s="21">
        <v>2930</v>
      </c>
      <c r="AG11" s="8">
        <v>2930</v>
      </c>
      <c r="AH11" s="8">
        <v>2930</v>
      </c>
      <c r="AI11" s="8">
        <v>2930</v>
      </c>
      <c r="AJ11" s="22">
        <v>2930</v>
      </c>
      <c r="AK11" s="21">
        <v>2930</v>
      </c>
      <c r="AL11" s="8">
        <v>2930</v>
      </c>
      <c r="AM11" s="8">
        <v>2930</v>
      </c>
      <c r="AN11" s="8">
        <v>2930</v>
      </c>
      <c r="AO11" s="22">
        <v>2930</v>
      </c>
      <c r="AP11" s="21">
        <v>2930</v>
      </c>
      <c r="AQ11" s="8">
        <v>2930</v>
      </c>
      <c r="AR11" s="8">
        <v>2930</v>
      </c>
      <c r="AS11" s="8">
        <v>2930</v>
      </c>
      <c r="AT11" s="22">
        <v>2930</v>
      </c>
      <c r="AU11" s="21">
        <v>2930</v>
      </c>
      <c r="AV11" s="8">
        <v>2930</v>
      </c>
      <c r="AW11" s="8">
        <v>2930</v>
      </c>
      <c r="AX11" s="8">
        <v>2930</v>
      </c>
      <c r="AY11" s="22">
        <v>2930</v>
      </c>
      <c r="AZ11" s="21">
        <v>2930</v>
      </c>
      <c r="BA11" s="8">
        <v>2930</v>
      </c>
      <c r="BB11" s="8">
        <v>2930</v>
      </c>
      <c r="BC11" s="8">
        <v>2930</v>
      </c>
      <c r="BD11" s="22">
        <v>2930</v>
      </c>
      <c r="BE11" s="21">
        <v>2930</v>
      </c>
      <c r="BF11" s="8">
        <v>2930</v>
      </c>
      <c r="BG11" s="8">
        <v>2930</v>
      </c>
      <c r="BH11" s="8">
        <v>2930</v>
      </c>
      <c r="BI11" s="22">
        <v>2930</v>
      </c>
    </row>
    <row r="12" spans="1:61" s="4" customFormat="1" ht="13" customHeight="1" x14ac:dyDescent="0.15">
      <c r="A12" s="37" t="s">
        <v>40</v>
      </c>
      <c r="B12" s="36">
        <f>((B10*2930)*(1/1000))</f>
        <v>8113.17</v>
      </c>
      <c r="C12" s="8">
        <f>B12*0.18</f>
        <v>1460.3706</v>
      </c>
      <c r="D12" s="34">
        <f>((D10*2930)*(1/1000))</f>
        <v>1784.8974000000003</v>
      </c>
      <c r="E12" s="8">
        <f>B12*0.073</f>
        <v>592.26140999999996</v>
      </c>
      <c r="F12" s="35">
        <f>E12+B12+AVERAGE(C12:D12)</f>
        <v>10328.065409999999</v>
      </c>
      <c r="G12" s="36">
        <f>((G10*2930)*(1/1000))</f>
        <v>4285.125</v>
      </c>
      <c r="H12" s="8">
        <f>G12*0.18</f>
        <v>771.32249999999999</v>
      </c>
      <c r="I12" s="34">
        <f>((I10*2930)*(1/1000))</f>
        <v>942.72749999999996</v>
      </c>
      <c r="J12" s="8">
        <f>G12*0.073</f>
        <v>312.81412499999999</v>
      </c>
      <c r="K12" s="35">
        <f>J12+G12+AVERAGE(H12:I12)</f>
        <v>5454.9641249999995</v>
      </c>
      <c r="L12" s="36">
        <f>((L10*2930)*(1/1000))</f>
        <v>42851.25</v>
      </c>
      <c r="M12" s="8">
        <f>L12*0.18</f>
        <v>7713.2249999999995</v>
      </c>
      <c r="N12" s="34">
        <f>((N10*2930)*(1/1000))</f>
        <v>9427.2749999999996</v>
      </c>
      <c r="O12" s="8">
        <f>L12*0.073</f>
        <v>3128.1412499999997</v>
      </c>
      <c r="P12" s="35">
        <f>O12+L12+AVERAGE(M12:N12)</f>
        <v>54549.641250000001</v>
      </c>
      <c r="Q12" s="36">
        <f>((Q10*2930)*(1/1000))</f>
        <v>7284.7125000000005</v>
      </c>
      <c r="R12" s="8">
        <f>Q12*0.18</f>
        <v>1311.2482500000001</v>
      </c>
      <c r="S12" s="34">
        <f>((S10*2930)*(1/1000))</f>
        <v>1602.6367500000001</v>
      </c>
      <c r="T12" s="8">
        <f>Q12*0.073</f>
        <v>531.78401250000002</v>
      </c>
      <c r="U12" s="35">
        <f>T12+Q12+AVERAGE(R12:S12)</f>
        <v>9273.4390125000009</v>
      </c>
      <c r="V12" s="36">
        <f>((V10*2930)*(1/1000))</f>
        <v>9855.7875000000004</v>
      </c>
      <c r="W12" s="8">
        <f>V12*0.18</f>
        <v>1774.0417500000001</v>
      </c>
      <c r="X12" s="34">
        <f>((X10*2930)*(1/1000))</f>
        <v>2168.2732500000002</v>
      </c>
      <c r="Y12" s="8">
        <f>V12*0.073</f>
        <v>719.47248749999994</v>
      </c>
      <c r="Z12" s="35">
        <f>Y12+V12+AVERAGE(W12:X12)</f>
        <v>12546.417487499999</v>
      </c>
      <c r="AA12" s="36">
        <f>((AA10*2930)*(1/1000))</f>
        <v>3199.56</v>
      </c>
      <c r="AB12" s="8">
        <f>AA12*0.18</f>
        <v>575.92079999999999</v>
      </c>
      <c r="AC12" s="34">
        <f>((AC10*2930)*(1/1000))</f>
        <v>703.90320000000008</v>
      </c>
      <c r="AD12" s="8">
        <f>AA12*0.073</f>
        <v>233.56787999999997</v>
      </c>
      <c r="AE12" s="35">
        <f>AD12+AA12+AVERAGE(AB12:AC12)</f>
        <v>4073.0398800000003</v>
      </c>
      <c r="AF12" s="36">
        <f>((AF10*2930)*(1/1000))</f>
        <v>14283.75</v>
      </c>
      <c r="AG12" s="8">
        <f>AF12*0.18</f>
        <v>2571.0749999999998</v>
      </c>
      <c r="AH12" s="34">
        <f>((AH10*2930)*(1/1000))</f>
        <v>3142.4250000000002</v>
      </c>
      <c r="AI12" s="8">
        <f>AF12*0.073</f>
        <v>1042.7137499999999</v>
      </c>
      <c r="AJ12" s="35">
        <f>AI12+AF12+AVERAGE(AG12:AH12)</f>
        <v>18183.213749999999</v>
      </c>
      <c r="AK12" s="36">
        <f>((AK10*2930)*(1/1000))</f>
        <v>16683.420000000002</v>
      </c>
      <c r="AL12" s="8">
        <f>AK12*0.18</f>
        <v>3003.0156000000002</v>
      </c>
      <c r="AM12" s="34">
        <f>((AM10*2930)*(1/1000))</f>
        <v>3670.3524000000007</v>
      </c>
      <c r="AN12" s="8">
        <f>AK12*0.073</f>
        <v>1217.88966</v>
      </c>
      <c r="AO12" s="35">
        <f>AN12+AK12+AVERAGE(AL12:AM12)</f>
        <v>21237.993660000004</v>
      </c>
      <c r="AP12" s="36">
        <f>((AP10*2930)*(1/1000))</f>
        <v>21311.355</v>
      </c>
      <c r="AQ12" s="8">
        <f>AP12*0.18</f>
        <v>3836.0438999999997</v>
      </c>
      <c r="AR12" s="34">
        <f>((AR10*2930)*(1/1000))</f>
        <v>4688.4981000000007</v>
      </c>
      <c r="AS12" s="8">
        <f>AP12*0.073</f>
        <v>1555.7289149999999</v>
      </c>
      <c r="AT12" s="35">
        <f>AS12+AP12+AVERAGE(AQ12:AR12)</f>
        <v>27129.354915</v>
      </c>
      <c r="AU12" s="36">
        <f>((AU10*2930)*(1/1000))</f>
        <v>17626.147499999999</v>
      </c>
      <c r="AV12" s="8">
        <f>AU12*0.18</f>
        <v>3172.7065499999999</v>
      </c>
      <c r="AW12" s="34">
        <f>((AW10*2930)*(1/1000))</f>
        <v>3877.75245</v>
      </c>
      <c r="AX12" s="8">
        <f>AU12*0.073</f>
        <v>1286.7087674999998</v>
      </c>
      <c r="AY12" s="35">
        <f>AX12+AU12+AVERAGE(AV12:AW12)</f>
        <v>22438.085767500001</v>
      </c>
      <c r="AZ12" s="36">
        <f>((AZ10*2930)*(1/1000))</f>
        <v>41137.200000000004</v>
      </c>
      <c r="BA12" s="8">
        <f>AZ12*0.18</f>
        <v>7404.6960000000008</v>
      </c>
      <c r="BB12" s="34">
        <f>((BB10*2930)*(1/1000))</f>
        <v>9050.1839999999993</v>
      </c>
      <c r="BC12" s="8">
        <f>AZ12*0.073</f>
        <v>3003.0156000000002</v>
      </c>
      <c r="BD12" s="35">
        <f>BC12+AZ12+AVERAGE(BA12:BB12)</f>
        <v>52367.655600000006</v>
      </c>
      <c r="BE12" s="36">
        <f>((BE10*2930)*(1/1000))</f>
        <v>42851.25</v>
      </c>
      <c r="BF12" s="8">
        <f>BE12*0.18</f>
        <v>7713.2249999999995</v>
      </c>
      <c r="BG12" s="34">
        <f>((BG10*2930)*(1/1000))</f>
        <v>9427.2749999999996</v>
      </c>
      <c r="BH12" s="8">
        <f>BE12*0.073</f>
        <v>3128.1412499999997</v>
      </c>
      <c r="BI12" s="35">
        <f>BH12+BE12+AVERAGE(BF12:BG12)</f>
        <v>54549.641250000001</v>
      </c>
    </row>
    <row r="13" spans="1:61" ht="13" customHeight="1" x14ac:dyDescent="0.15">
      <c r="A13" s="37" t="s">
        <v>24</v>
      </c>
      <c r="B13" s="25">
        <f>B12/8000</f>
        <v>1.01414625</v>
      </c>
      <c r="C13" s="12">
        <f>C12/9000</f>
        <v>0.1622634</v>
      </c>
      <c r="D13" s="12">
        <f>D12/9000</f>
        <v>0.19832193333333337</v>
      </c>
      <c r="E13" s="12">
        <f>E12/8000</f>
        <v>7.4032676249999999E-2</v>
      </c>
      <c r="F13" s="23">
        <f>(AVERAGE(C13:D13)*9000+(B13+E13)*8000)/17000</f>
        <v>0.60753325941176473</v>
      </c>
      <c r="G13" s="25">
        <f>G12/8000</f>
        <v>0.53564062499999998</v>
      </c>
      <c r="H13" s="12">
        <f>H12/9000</f>
        <v>8.5702500000000001E-2</v>
      </c>
      <c r="I13" s="12">
        <f>I12/9000</f>
        <v>0.10474749999999999</v>
      </c>
      <c r="J13" s="12">
        <f>J12/8000</f>
        <v>3.9101765625E-2</v>
      </c>
      <c r="K13" s="23">
        <f>(AVERAGE(H13:I13)*9000+(G13+J13)*8000)/17000</f>
        <v>0.32088024264705883</v>
      </c>
      <c r="L13" s="25">
        <f>L12/8000</f>
        <v>5.35640625</v>
      </c>
      <c r="M13" s="12">
        <f>M12/9000</f>
        <v>0.85702499999999993</v>
      </c>
      <c r="N13" s="12">
        <f>N12/9000</f>
        <v>1.0474749999999999</v>
      </c>
      <c r="O13" s="12">
        <f>O12/8000</f>
        <v>0.39101765624999996</v>
      </c>
      <c r="P13" s="23">
        <f>(AVERAGE(M13:N13)*9000+(L13+O13)*8000)/17000</f>
        <v>3.2088024264705881</v>
      </c>
      <c r="Q13" s="25">
        <f>Q12/8000</f>
        <v>0.91058906250000005</v>
      </c>
      <c r="R13" s="12">
        <f>R12/9000</f>
        <v>0.14569425</v>
      </c>
      <c r="S13" s="12">
        <f>S12/9000</f>
        <v>0.17807075</v>
      </c>
      <c r="T13" s="12">
        <f>T12/8000</f>
        <v>6.6473001562500009E-2</v>
      </c>
      <c r="U13" s="23">
        <f>(AVERAGE(R13:S13)*9000+(Q13+T13)*8000)/17000</f>
        <v>0.54549641250000003</v>
      </c>
      <c r="V13" s="25">
        <f>V12/8000</f>
        <v>1.2319734375</v>
      </c>
      <c r="W13" s="12">
        <f>W12/9000</f>
        <v>0.19711575000000001</v>
      </c>
      <c r="X13" s="12">
        <f>X12/9000</f>
        <v>0.24091925000000003</v>
      </c>
      <c r="Y13" s="12">
        <f>Y12/8000</f>
        <v>8.9934060937499991E-2</v>
      </c>
      <c r="Z13" s="23">
        <f>(AVERAGE(W13:X13)*9000+(V13+Y13)*8000)/17000</f>
        <v>0.73802455808823519</v>
      </c>
      <c r="AA13" s="25">
        <f>AA12/8000</f>
        <v>0.39994499999999999</v>
      </c>
      <c r="AB13" s="12">
        <f>AB12/9000</f>
        <v>6.3991199999999998E-2</v>
      </c>
      <c r="AC13" s="12">
        <f>AC12/9000</f>
        <v>7.8211466666666674E-2</v>
      </c>
      <c r="AD13" s="12">
        <f>AD12/8000</f>
        <v>2.9195984999999997E-2</v>
      </c>
      <c r="AE13" s="23">
        <f>(AVERAGE(AB13:AC13)*9000+(AA13+AD13)*8000)/17000</f>
        <v>0.23959058117647061</v>
      </c>
      <c r="AF13" s="25">
        <f>AF12/8000</f>
        <v>1.7854687499999999</v>
      </c>
      <c r="AG13" s="12">
        <f>AG12/9000</f>
        <v>0.28567499999999996</v>
      </c>
      <c r="AH13" s="12">
        <f>AH12/9000</f>
        <v>0.34915833333333335</v>
      </c>
      <c r="AI13" s="12">
        <f>AI12/8000</f>
        <v>0.13033921874999999</v>
      </c>
      <c r="AJ13" s="23">
        <f>(AVERAGE(AG13:AH13)*9000+(AF13+AI13)*8000)/17000</f>
        <v>1.0696008088235294</v>
      </c>
      <c r="AK13" s="25">
        <f>AK12/8000</f>
        <v>2.0854275000000002</v>
      </c>
      <c r="AL13" s="12">
        <f>AL12/9000</f>
        <v>0.33366840000000003</v>
      </c>
      <c r="AM13" s="12">
        <f>AM12/9000</f>
        <v>0.40781693333333341</v>
      </c>
      <c r="AN13" s="12">
        <f>AN12/8000</f>
        <v>0.1522362075</v>
      </c>
      <c r="AO13" s="23">
        <f>(AVERAGE(AL13:AM13)*9000+(AK13+AN13)*8000)/17000</f>
        <v>1.2492937447058825</v>
      </c>
      <c r="AP13" s="25">
        <f>AP12/8000</f>
        <v>2.6639193749999999</v>
      </c>
      <c r="AQ13" s="12">
        <f>AQ12/9000</f>
        <v>0.42622709999999997</v>
      </c>
      <c r="AR13" s="12">
        <f>AR12/9000</f>
        <v>0.5209442333333334</v>
      </c>
      <c r="AS13" s="12">
        <f>AS12/8000</f>
        <v>0.194466114375</v>
      </c>
      <c r="AT13" s="23">
        <f>(AVERAGE(AQ13:AR13)*9000+(AP13+AS13)*8000)/17000</f>
        <v>1.595844406764706</v>
      </c>
      <c r="AU13" s="25">
        <f>AU12/8000</f>
        <v>2.2032684374999998</v>
      </c>
      <c r="AV13" s="12">
        <f>AV12/9000</f>
        <v>0.35252295</v>
      </c>
      <c r="AW13" s="12">
        <f>AW12/9000</f>
        <v>0.43086138333333335</v>
      </c>
      <c r="AX13" s="12">
        <f>AX12/8000</f>
        <v>0.16083859593749997</v>
      </c>
      <c r="AY13" s="23">
        <f>(AVERAGE(AV13:AW13)*9000+(AU13+AX13)*8000)/17000</f>
        <v>1.3198873980882351</v>
      </c>
      <c r="AZ13" s="25">
        <f>AZ12/8000</f>
        <v>5.1421500000000009</v>
      </c>
      <c r="BA13" s="12">
        <f>BA12/9000</f>
        <v>0.82274400000000014</v>
      </c>
      <c r="BB13" s="12">
        <f>BB12/9000</f>
        <v>1.005576</v>
      </c>
      <c r="BC13" s="12">
        <f>BC12/8000</f>
        <v>0.37537695000000004</v>
      </c>
      <c r="BD13" s="23">
        <f>(AVERAGE(BA13:BB13)*9000+(AZ13+BC13)*8000)/17000</f>
        <v>3.0804503294117649</v>
      </c>
      <c r="BE13" s="25">
        <f>BE12/8000</f>
        <v>5.35640625</v>
      </c>
      <c r="BF13" s="12">
        <f>BF12/9000</f>
        <v>0.85702499999999993</v>
      </c>
      <c r="BG13" s="12">
        <f>BG12/9000</f>
        <v>1.0474749999999999</v>
      </c>
      <c r="BH13" s="12">
        <f>BH12/8000</f>
        <v>0.39101765624999996</v>
      </c>
      <c r="BI13" s="23">
        <f>(AVERAGE(BF13:BG13)*9000+(BE13+BH13)*8000)/17000</f>
        <v>3.2088024264705881</v>
      </c>
    </row>
    <row r="14" spans="1:61" ht="13" customHeight="1" x14ac:dyDescent="0.15">
      <c r="A14" s="32" t="s">
        <v>41</v>
      </c>
      <c r="B14" s="24">
        <f>B12*0.44</f>
        <v>3569.7948000000001</v>
      </c>
      <c r="C14" s="9">
        <f>C12*0.44</f>
        <v>642.56306399999994</v>
      </c>
      <c r="D14" s="9">
        <f>D12*0.44</f>
        <v>785.35485600000015</v>
      </c>
      <c r="E14" s="9">
        <f>E12*0.44</f>
        <v>260.59502040000001</v>
      </c>
      <c r="F14" s="22">
        <f>E14+B14+AVERAGE(C14:D14)</f>
        <v>4544.3487804000006</v>
      </c>
      <c r="G14" s="24">
        <f>G12*0.44</f>
        <v>1885.4549999999999</v>
      </c>
      <c r="H14" s="9">
        <f>H12*0.44</f>
        <v>339.38189999999997</v>
      </c>
      <c r="I14" s="9">
        <f>I12*0.44</f>
        <v>414.80009999999999</v>
      </c>
      <c r="J14" s="9">
        <f>J12*0.44</f>
        <v>137.638215</v>
      </c>
      <c r="K14" s="22">
        <f>J14+G14+AVERAGE(H14:I14)</f>
        <v>2400.1842149999998</v>
      </c>
      <c r="L14" s="24">
        <f>L12*0.44</f>
        <v>18854.55</v>
      </c>
      <c r="M14" s="9">
        <f>M12*0.44</f>
        <v>3393.819</v>
      </c>
      <c r="N14" s="9">
        <f>N12*0.44</f>
        <v>4148.0010000000002</v>
      </c>
      <c r="O14" s="9">
        <f>O12*0.44</f>
        <v>1376.3821499999999</v>
      </c>
      <c r="P14" s="22">
        <f>O14+L14+AVERAGE(M14:N14)</f>
        <v>24001.84215</v>
      </c>
      <c r="Q14" s="24">
        <f>Q12*0.44</f>
        <v>3205.2735000000002</v>
      </c>
      <c r="R14" s="9">
        <f>R12*0.44</f>
        <v>576.94923000000006</v>
      </c>
      <c r="S14" s="9">
        <f>S12*0.44</f>
        <v>705.16017000000011</v>
      </c>
      <c r="T14" s="9">
        <f>T12*0.44</f>
        <v>233.98496550000002</v>
      </c>
      <c r="U14" s="22">
        <f>T14+Q14+AVERAGE(R14:S14)</f>
        <v>4080.3131655000002</v>
      </c>
      <c r="V14" s="24">
        <f>V12*0.44</f>
        <v>4336.5465000000004</v>
      </c>
      <c r="W14" s="9">
        <f>W12*0.44</f>
        <v>780.57837000000006</v>
      </c>
      <c r="X14" s="9">
        <f>X12*0.44</f>
        <v>954.04023000000007</v>
      </c>
      <c r="Y14" s="9">
        <f>Y12*0.44</f>
        <v>316.56789449999997</v>
      </c>
      <c r="Z14" s="22">
        <f>Y14+V14+AVERAGE(W14:X14)</f>
        <v>5520.4236945000002</v>
      </c>
      <c r="AA14" s="24">
        <f>AA12*0.44</f>
        <v>1407.8063999999999</v>
      </c>
      <c r="AB14" s="9">
        <f>AB12*0.44</f>
        <v>253.40515199999999</v>
      </c>
      <c r="AC14" s="9">
        <f>AC12*0.44</f>
        <v>309.71740800000003</v>
      </c>
      <c r="AD14" s="9">
        <f>AD12*0.44</f>
        <v>102.76986719999999</v>
      </c>
      <c r="AE14" s="22">
        <f>AD14+AA14+AVERAGE(AB14:AC14)</f>
        <v>1792.1375472</v>
      </c>
      <c r="AF14" s="24">
        <f>AF12*0.44</f>
        <v>6284.85</v>
      </c>
      <c r="AG14" s="9">
        <f>AG12*0.44</f>
        <v>1131.2729999999999</v>
      </c>
      <c r="AH14" s="9">
        <f>AH12*0.44</f>
        <v>1382.6670000000001</v>
      </c>
      <c r="AI14" s="9">
        <f>AI12*0.44</f>
        <v>458.79404999999997</v>
      </c>
      <c r="AJ14" s="22">
        <f>AI14+AF14+AVERAGE(AG14:AH14)</f>
        <v>8000.614050000001</v>
      </c>
      <c r="AK14" s="24">
        <f>AK12*0.44</f>
        <v>7340.7048000000004</v>
      </c>
      <c r="AL14" s="9">
        <f>AL12*0.44</f>
        <v>1321.3268640000001</v>
      </c>
      <c r="AM14" s="9">
        <f>AM12*0.44</f>
        <v>1614.9550560000002</v>
      </c>
      <c r="AN14" s="9">
        <f>AN12*0.44</f>
        <v>535.87145040000007</v>
      </c>
      <c r="AO14" s="22">
        <f>AN14+AK14+AVERAGE(AL14:AM14)</f>
        <v>9344.7172104000001</v>
      </c>
      <c r="AP14" s="24">
        <f>AP12*0.44</f>
        <v>9376.9961999999996</v>
      </c>
      <c r="AQ14" s="9">
        <f>AQ12*0.44</f>
        <v>1687.8593159999998</v>
      </c>
      <c r="AR14" s="9">
        <f>AR12*0.44</f>
        <v>2062.9391640000003</v>
      </c>
      <c r="AS14" s="9">
        <f>AS12*0.44</f>
        <v>684.5207226</v>
      </c>
      <c r="AT14" s="22">
        <f>AS14+AP14+AVERAGE(AQ14:AR14)</f>
        <v>11936.9161626</v>
      </c>
      <c r="AU14" s="24">
        <f>AU12*0.44</f>
        <v>7755.5048999999999</v>
      </c>
      <c r="AV14" s="9">
        <f>AV12*0.44</f>
        <v>1395.9908820000001</v>
      </c>
      <c r="AW14" s="9">
        <f>AW12*0.44</f>
        <v>1706.211078</v>
      </c>
      <c r="AX14" s="9">
        <f>AX12*0.44</f>
        <v>566.15185769999994</v>
      </c>
      <c r="AY14" s="22">
        <f>AX14+AU14+AVERAGE(AV14:AW14)</f>
        <v>9872.7577377000016</v>
      </c>
      <c r="AZ14" s="24">
        <f>AZ12*0.44</f>
        <v>18100.368000000002</v>
      </c>
      <c r="BA14" s="9">
        <f>BA12*0.44</f>
        <v>3258.0662400000006</v>
      </c>
      <c r="BB14" s="9">
        <f>BB12*0.44</f>
        <v>3982.0809599999998</v>
      </c>
      <c r="BC14" s="9">
        <f>BC12*0.44</f>
        <v>1321.3268640000001</v>
      </c>
      <c r="BD14" s="22">
        <f>BC14+AZ14+AVERAGE(BA14:BB14)</f>
        <v>23041.768464000001</v>
      </c>
      <c r="BE14" s="24">
        <f>BE12*0.44</f>
        <v>18854.55</v>
      </c>
      <c r="BF14" s="9">
        <f>BF12*0.44</f>
        <v>3393.819</v>
      </c>
      <c r="BG14" s="9">
        <f>BG12*0.44</f>
        <v>4148.0010000000002</v>
      </c>
      <c r="BH14" s="9">
        <f>BH12*0.44</f>
        <v>1376.3821499999999</v>
      </c>
      <c r="BI14" s="22">
        <f>BH14+BE14+AVERAGE(BF14:BG14)</f>
        <v>24001.84215</v>
      </c>
    </row>
    <row r="15" spans="1:61" ht="13" customHeight="1" x14ac:dyDescent="0.15">
      <c r="A15" s="32" t="s">
        <v>42</v>
      </c>
      <c r="B15" s="24">
        <f>B12*0.12</f>
        <v>973.58039999999994</v>
      </c>
      <c r="C15" s="9">
        <f>C12*0.12</f>
        <v>175.244472</v>
      </c>
      <c r="D15" s="9">
        <f>D12*0.12</f>
        <v>214.18768800000004</v>
      </c>
      <c r="E15" s="9">
        <f>E12*0.12</f>
        <v>71.071369199999992</v>
      </c>
      <c r="F15" s="22">
        <f>E15+B15+AVERAGE(C15:D15)</f>
        <v>1239.3678491999999</v>
      </c>
      <c r="G15" s="24">
        <f>G12*0.12</f>
        <v>514.21500000000003</v>
      </c>
      <c r="H15" s="9">
        <f>H12*0.12</f>
        <v>92.558700000000002</v>
      </c>
      <c r="I15" s="9">
        <f>I12*0.12</f>
        <v>113.12729999999999</v>
      </c>
      <c r="J15" s="9">
        <f>J12*0.12</f>
        <v>37.537694999999999</v>
      </c>
      <c r="K15" s="22">
        <f>J15+G15+AVERAGE(H15:I15)</f>
        <v>654.59569499999998</v>
      </c>
      <c r="L15" s="24">
        <f>L12*0.12</f>
        <v>5142.1499999999996</v>
      </c>
      <c r="M15" s="9">
        <f>M12*0.12</f>
        <v>925.58699999999988</v>
      </c>
      <c r="N15" s="9">
        <f>N12*0.12</f>
        <v>1131.2729999999999</v>
      </c>
      <c r="O15" s="9">
        <f>O12*0.12</f>
        <v>375.37694999999997</v>
      </c>
      <c r="P15" s="22">
        <f>O15+L15+AVERAGE(M15:N15)</f>
        <v>6545.9569499999998</v>
      </c>
      <c r="Q15" s="24">
        <f>Q12*0.12</f>
        <v>874.16550000000007</v>
      </c>
      <c r="R15" s="9">
        <f>R12*0.12</f>
        <v>157.34979000000001</v>
      </c>
      <c r="S15" s="9">
        <f>S12*0.12</f>
        <v>192.31641000000002</v>
      </c>
      <c r="T15" s="9">
        <f>T12*0.12</f>
        <v>63.8140815</v>
      </c>
      <c r="U15" s="22">
        <f>T15+Q15+AVERAGE(R15:S15)</f>
        <v>1112.8126815000001</v>
      </c>
      <c r="V15" s="24">
        <f>V12*0.12</f>
        <v>1182.6945000000001</v>
      </c>
      <c r="W15" s="9">
        <f>W12*0.12</f>
        <v>212.88500999999999</v>
      </c>
      <c r="X15" s="9">
        <f>X12*0.12</f>
        <v>260.19279</v>
      </c>
      <c r="Y15" s="9">
        <f>Y12*0.12</f>
        <v>86.336698499999983</v>
      </c>
      <c r="Z15" s="22">
        <f>Y15+V15+AVERAGE(W15:X15)</f>
        <v>1505.5700985000001</v>
      </c>
      <c r="AA15" s="24">
        <f>AA12*0.12</f>
        <v>383.94719999999995</v>
      </c>
      <c r="AB15" s="9">
        <f>AB12*0.12</f>
        <v>69.110495999999998</v>
      </c>
      <c r="AC15" s="9">
        <f>AC12*0.12</f>
        <v>84.468384</v>
      </c>
      <c r="AD15" s="9">
        <f>AD12*0.12</f>
        <v>28.028145599999995</v>
      </c>
      <c r="AE15" s="22">
        <f>AD15+AA15+AVERAGE(AB15:AC15)</f>
        <v>488.76478559999998</v>
      </c>
      <c r="AF15" s="24">
        <f>AF12*0.12</f>
        <v>1714.05</v>
      </c>
      <c r="AG15" s="9">
        <f>AG12*0.12</f>
        <v>308.52899999999994</v>
      </c>
      <c r="AH15" s="9">
        <f>AH12*0.12</f>
        <v>377.09100000000001</v>
      </c>
      <c r="AI15" s="9">
        <f>AI12*0.12</f>
        <v>125.12564999999998</v>
      </c>
      <c r="AJ15" s="22">
        <f>AI15+AF15+AVERAGE(AG15:AH15)</f>
        <v>2181.9856499999996</v>
      </c>
      <c r="AK15" s="24">
        <f>AK12*0.12</f>
        <v>2002.0104000000001</v>
      </c>
      <c r="AL15" s="9">
        <f>AL12*0.12</f>
        <v>360.36187200000001</v>
      </c>
      <c r="AM15" s="9">
        <f>AM12*0.12</f>
        <v>440.44228800000008</v>
      </c>
      <c r="AN15" s="9">
        <f>AN12*0.12</f>
        <v>146.14675919999999</v>
      </c>
      <c r="AO15" s="22">
        <f>AN15+AK15+AVERAGE(AL15:AM15)</f>
        <v>2548.5592391999999</v>
      </c>
      <c r="AP15" s="24">
        <f>AP12*0.12</f>
        <v>2557.3625999999999</v>
      </c>
      <c r="AQ15" s="9">
        <f>AQ12*0.12</f>
        <v>460.32526799999994</v>
      </c>
      <c r="AR15" s="9">
        <f>AR12*0.12</f>
        <v>562.61977200000001</v>
      </c>
      <c r="AS15" s="9">
        <f>AS12*0.12</f>
        <v>186.68746979999997</v>
      </c>
      <c r="AT15" s="22">
        <f>AS15+AP15+AVERAGE(AQ15:AR15)</f>
        <v>3255.5225897999999</v>
      </c>
      <c r="AU15" s="24">
        <f>AU12*0.12</f>
        <v>2115.1376999999998</v>
      </c>
      <c r="AV15" s="9">
        <f>AV12*0.12</f>
        <v>380.72478599999999</v>
      </c>
      <c r="AW15" s="9">
        <f>AW12*0.12</f>
        <v>465.33029399999998</v>
      </c>
      <c r="AX15" s="9">
        <f>AX12*0.12</f>
        <v>154.40505209999998</v>
      </c>
      <c r="AY15" s="22">
        <f>AX15+AU15+AVERAGE(AV15:AW15)</f>
        <v>2692.5702920999997</v>
      </c>
      <c r="AZ15" s="24">
        <f>AZ12*0.12</f>
        <v>4936.4639999999999</v>
      </c>
      <c r="BA15" s="9">
        <f>BA12*0.12</f>
        <v>888.56352000000004</v>
      </c>
      <c r="BB15" s="9">
        <f>BB12*0.12</f>
        <v>1086.02208</v>
      </c>
      <c r="BC15" s="9">
        <f>BC12*0.12</f>
        <v>360.36187200000001</v>
      </c>
      <c r="BD15" s="22">
        <f>BC15+AZ15+AVERAGE(BA15:BB15)</f>
        <v>6284.1186720000005</v>
      </c>
      <c r="BE15" s="24">
        <f>BE12*0.12</f>
        <v>5142.1499999999996</v>
      </c>
      <c r="BF15" s="9">
        <f>BF12*0.12</f>
        <v>925.58699999999988</v>
      </c>
      <c r="BG15" s="9">
        <f>BG12*0.12</f>
        <v>1131.2729999999999</v>
      </c>
      <c r="BH15" s="9">
        <f>BH12*0.12</f>
        <v>375.37694999999997</v>
      </c>
      <c r="BI15" s="22">
        <f>BH15+BE15+AVERAGE(BF15:BG15)</f>
        <v>6545.9569499999998</v>
      </c>
    </row>
    <row r="16" spans="1:61" ht="13" customHeight="1" thickBot="1" x14ac:dyDescent="0.2">
      <c r="A16" s="33" t="s">
        <v>25</v>
      </c>
      <c r="B16" s="26">
        <f>(B12*1000000)/(B6)</f>
        <v>28567.5</v>
      </c>
      <c r="C16" s="27">
        <f>(C12*1000000000000)/(C6*1000000)</f>
        <v>28567.5</v>
      </c>
      <c r="D16" s="27">
        <f>(D12*1000000)/(D6*1)</f>
        <v>28567.500000000004</v>
      </c>
      <c r="E16" s="27">
        <f>(E12*1000000000000)/(E6*1000000)</f>
        <v>10337.040000000005</v>
      </c>
      <c r="F16" s="28">
        <f>F12/F6*1000000</f>
        <v>25943.716060541719</v>
      </c>
      <c r="G16" s="26">
        <f>(G12*1000000)/(G6)</f>
        <v>28567.5</v>
      </c>
      <c r="H16" s="27">
        <f>(H12*1000000000000)/(H6*1000000)</f>
        <v>28567.5</v>
      </c>
      <c r="I16" s="27">
        <f>(I12*1000000)/(I6*1)</f>
        <v>28567.5</v>
      </c>
      <c r="J16" s="27">
        <f>(J12*1000000000000)/(J6*1000000)</f>
        <v>10337.040000000003</v>
      </c>
      <c r="K16" s="28">
        <f>K12/K6*1000000</f>
        <v>25943.716060541719</v>
      </c>
      <c r="L16" s="26">
        <f>(L12*1000000)/(L6)</f>
        <v>28567.5</v>
      </c>
      <c r="M16" s="27">
        <f>(M12*1000000000000)/(M6*1000000)</f>
        <v>28567.499999999996</v>
      </c>
      <c r="N16" s="27">
        <f>(N12*1000000)/(N6*1)</f>
        <v>28567.5</v>
      </c>
      <c r="O16" s="27">
        <f>(O12*1000000000000)/(O6*1000000)</f>
        <v>10337.040000000001</v>
      </c>
      <c r="P16" s="28">
        <f>P12/P6*1000000</f>
        <v>25943.716060541723</v>
      </c>
      <c r="Q16" s="26">
        <f>(Q12*1000000)/(Q6)</f>
        <v>28567.500000000004</v>
      </c>
      <c r="R16" s="27">
        <f>(R12*1000000000000)/(R6*1000000)</f>
        <v>28567.5</v>
      </c>
      <c r="S16" s="27">
        <f>(S12*1000000)/(S6*1)</f>
        <v>28567.500000000004</v>
      </c>
      <c r="T16" s="27">
        <f>(T12*1000000000000)/(T6*1000000)</f>
        <v>10337.040000000001</v>
      </c>
      <c r="U16" s="28">
        <f>U12/U6*1000000</f>
        <v>25943.716060541727</v>
      </c>
      <c r="V16" s="26">
        <f>(V12*1000000)/(V6)</f>
        <v>28567.5</v>
      </c>
      <c r="W16" s="27">
        <f>(W12*1000000000000)/(W6*1000000)</f>
        <v>28567.5</v>
      </c>
      <c r="X16" s="27">
        <f>(X12*1000000)/(X6*1)</f>
        <v>28567.5</v>
      </c>
      <c r="Y16" s="27">
        <f>(Y12*1000000000000)/(Y6*1000000)</f>
        <v>10337.040000000003</v>
      </c>
      <c r="Z16" s="28">
        <f>Z12/Z6*1000000</f>
        <v>25943.716060541719</v>
      </c>
      <c r="AA16" s="26">
        <f>(AA12*1000000)/(AA6)</f>
        <v>28567.5</v>
      </c>
      <c r="AB16" s="27">
        <f>(AB12*1000000000000)/(AB6*1000000)</f>
        <v>28567.5</v>
      </c>
      <c r="AC16" s="27">
        <f>(AC12*1000000)/(AC6*1)</f>
        <v>28567.500000000004</v>
      </c>
      <c r="AD16" s="27">
        <f>(AD12*1000000000000)/(AD6*1000000)</f>
        <v>10337.040000000003</v>
      </c>
      <c r="AE16" s="28">
        <f>AE12/AE6*1000000</f>
        <v>25943.716060541727</v>
      </c>
      <c r="AF16" s="26">
        <f>(AF12*1000000)/(AF6)</f>
        <v>28567.5</v>
      </c>
      <c r="AG16" s="27">
        <f>(AG12*1000000000000)/(AG6*1000000)</f>
        <v>28567.5</v>
      </c>
      <c r="AH16" s="27">
        <f>(AH12*1000000)/(AH6*1)</f>
        <v>28567.5</v>
      </c>
      <c r="AI16" s="27">
        <f>(AI12*1000000000000)/(AI6*1000000)</f>
        <v>10337.040000000005</v>
      </c>
      <c r="AJ16" s="28">
        <f>AJ12/AJ6*1000000</f>
        <v>25943.716060541719</v>
      </c>
      <c r="AK16" s="26">
        <f>(AK12*1000000)/(AK6)</f>
        <v>28567.500000000004</v>
      </c>
      <c r="AL16" s="27">
        <f>(AL12*1000000000000)/(AL6*1000000)</f>
        <v>28567.5</v>
      </c>
      <c r="AM16" s="27">
        <f>(AM12*1000000)/(AM6*1)</f>
        <v>28567.500000000004</v>
      </c>
      <c r="AN16" s="27">
        <f>(AN12*1000000000000)/(AN6*1000000)</f>
        <v>10337.040000000001</v>
      </c>
      <c r="AO16" s="28">
        <f>AO12/AO6*1000000</f>
        <v>25943.716060541727</v>
      </c>
      <c r="AP16" s="26">
        <f>(AP12*1000000)/(AP6)</f>
        <v>28567.5</v>
      </c>
      <c r="AQ16" s="27">
        <f>(AQ12*1000000000000)/(AQ6*1000000)</f>
        <v>28567.500000000004</v>
      </c>
      <c r="AR16" s="27">
        <f>(AR12*1000000)/(AR6*1)</f>
        <v>28567.500000000007</v>
      </c>
      <c r="AS16" s="27">
        <f>(AS12*1000000000000)/(AS6*1000000)</f>
        <v>10337.040000000001</v>
      </c>
      <c r="AT16" s="28">
        <f>AT12/AT6*1000000</f>
        <v>25943.716060541719</v>
      </c>
      <c r="AU16" s="26">
        <f>(AU12*1000000)/(AU6)</f>
        <v>28567.5</v>
      </c>
      <c r="AV16" s="27">
        <f>(AV12*1000000000000)/(AV6*1000000)</f>
        <v>28567.499999999996</v>
      </c>
      <c r="AW16" s="27">
        <f>(AW12*1000000)/(AW6*1)</f>
        <v>28567.5</v>
      </c>
      <c r="AX16" s="27">
        <f>(AX12*1000000000000)/(AX6*1000000)</f>
        <v>10337.040000000001</v>
      </c>
      <c r="AY16" s="28">
        <f>AY12/AY6*1000000</f>
        <v>25943.716060541723</v>
      </c>
      <c r="AZ16" s="26">
        <f>(AZ12*1000000)/(AZ6)</f>
        <v>28567.500000000004</v>
      </c>
      <c r="BA16" s="27">
        <f>(BA12*1000000000000)/(BA6*1000000)</f>
        <v>28567.5</v>
      </c>
      <c r="BB16" s="27">
        <f>(BB12*1000000)/(BB6*1)</f>
        <v>28567.5</v>
      </c>
      <c r="BC16" s="27">
        <f>(BC12*1000000000000)/(BC6*1000000)</f>
        <v>10337.040000000001</v>
      </c>
      <c r="BD16" s="28">
        <f>BD12/BD6*1000000</f>
        <v>25943.716060541723</v>
      </c>
      <c r="BE16" s="26">
        <f>(BE12*1000000)/(BE6)</f>
        <v>28567.5</v>
      </c>
      <c r="BF16" s="27">
        <f>(BF12*1000000000000)/(BF6*1000000)</f>
        <v>28567.499999999996</v>
      </c>
      <c r="BG16" s="27">
        <f>(BG12*1000000)/(BG6*1)</f>
        <v>28567.5</v>
      </c>
      <c r="BH16" s="27">
        <f>(BH12*1000000000000)/(BH6*1000000)</f>
        <v>10337.040000000001</v>
      </c>
      <c r="BI16" s="28">
        <f>BI12/BI6*1000000</f>
        <v>25943.716060541723</v>
      </c>
    </row>
    <row r="17" spans="2:14" ht="16.5" customHeight="1" x14ac:dyDescent="0.15">
      <c r="F17" s="13"/>
      <c r="H17" s="3"/>
      <c r="I17" s="3"/>
      <c r="J17" s="3"/>
      <c r="K17" s="3"/>
      <c r="L17" s="3"/>
      <c r="M17" s="3"/>
      <c r="N17" s="3"/>
    </row>
    <row r="18" spans="2:14" x14ac:dyDescent="0.15">
      <c r="F18" s="13"/>
      <c r="H18" s="3"/>
      <c r="I18" s="3"/>
      <c r="J18" s="3"/>
      <c r="K18" s="3"/>
      <c r="L18" s="3"/>
      <c r="M18" s="3"/>
    </row>
    <row r="19" spans="2:14" x14ac:dyDescent="0.15">
      <c r="B19" s="13"/>
      <c r="C19" s="2"/>
      <c r="D19" s="3"/>
      <c r="E19" s="3"/>
      <c r="F19" s="3"/>
      <c r="G19" s="3"/>
      <c r="H19" s="3"/>
      <c r="I19" s="14"/>
    </row>
    <row r="20" spans="2:14" ht="15" customHeight="1" x14ac:dyDescent="0.15">
      <c r="C20" s="2"/>
      <c r="D20" s="3"/>
      <c r="E20" s="3"/>
      <c r="F20" s="3"/>
      <c r="G20" s="3"/>
      <c r="H20" s="3"/>
      <c r="I20" s="3"/>
    </row>
    <row r="21" spans="2:14" x14ac:dyDescent="0.15">
      <c r="C21" s="2"/>
      <c r="D21" s="3"/>
      <c r="E21" s="3"/>
      <c r="F21" s="3"/>
      <c r="G21" s="3"/>
      <c r="H21" s="3"/>
      <c r="I21" s="3"/>
    </row>
    <row r="22" spans="2:14" x14ac:dyDescent="0.15">
      <c r="C22" s="2"/>
      <c r="D22" s="3"/>
      <c r="E22" s="3"/>
      <c r="F22" s="3"/>
      <c r="G22" s="3"/>
      <c r="H22" s="3"/>
      <c r="I22" s="3"/>
    </row>
    <row r="23" spans="2:14" x14ac:dyDescent="0.15">
      <c r="C23" s="2"/>
      <c r="D23" s="3"/>
      <c r="E23" s="3"/>
      <c r="F23" s="3"/>
      <c r="G23" s="3"/>
      <c r="H23" s="3"/>
      <c r="I23" s="3"/>
    </row>
    <row r="24" spans="2:14" x14ac:dyDescent="0.15">
      <c r="C24" s="2"/>
      <c r="D24" s="3"/>
      <c r="E24" s="3"/>
      <c r="F24" s="3"/>
      <c r="G24" s="3"/>
      <c r="H24" s="3"/>
      <c r="I24" s="3"/>
    </row>
    <row r="25" spans="2:14" x14ac:dyDescent="0.15">
      <c r="C25" s="2"/>
      <c r="D25" s="3"/>
      <c r="E25" s="3"/>
      <c r="F25" s="3"/>
      <c r="G25" s="3"/>
      <c r="H25" s="3"/>
      <c r="I25" s="3"/>
    </row>
    <row r="26" spans="2:14" x14ac:dyDescent="0.15">
      <c r="C26" s="2"/>
      <c r="D26" s="3"/>
      <c r="E26" s="3"/>
      <c r="F26" s="3"/>
      <c r="G26" s="3"/>
      <c r="H26" s="3"/>
      <c r="I26" s="3"/>
    </row>
    <row r="27" spans="2:14" x14ac:dyDescent="0.15">
      <c r="C27" s="2"/>
      <c r="D27" s="3"/>
      <c r="E27" s="3"/>
      <c r="F27" s="3"/>
      <c r="G27" s="3"/>
      <c r="H27" s="3"/>
      <c r="I27" s="3"/>
    </row>
    <row r="28" spans="2:14" x14ac:dyDescent="0.15">
      <c r="C28" s="2"/>
      <c r="G28" s="1"/>
    </row>
    <row r="29" spans="2:14" x14ac:dyDescent="0.15">
      <c r="C29" s="2"/>
      <c r="G29" s="1"/>
    </row>
    <row r="30" spans="2:14" x14ac:dyDescent="0.15">
      <c r="C30" s="2"/>
      <c r="G30" s="1"/>
    </row>
    <row r="31" spans="2:14" x14ac:dyDescent="0.15">
      <c r="C31" s="2"/>
      <c r="G31" s="1"/>
    </row>
    <row r="32" spans="2:14" x14ac:dyDescent="0.15">
      <c r="C32" s="2"/>
      <c r="G32" s="1"/>
    </row>
  </sheetData>
  <mergeCells count="12">
    <mergeCell ref="BE2:BI2"/>
    <mergeCell ref="AF2:AJ2"/>
    <mergeCell ref="AK2:AO2"/>
    <mergeCell ref="AP2:AT2"/>
    <mergeCell ref="AU2:AY2"/>
    <mergeCell ref="AZ2:BD2"/>
    <mergeCell ref="AA2:AE2"/>
    <mergeCell ref="B2:F2"/>
    <mergeCell ref="G2:K2"/>
    <mergeCell ref="L2:P2"/>
    <mergeCell ref="Q2:U2"/>
    <mergeCell ref="V2:Z2"/>
  </mergeCells>
  <pageMargins left="0.70866141732283472" right="0.70866141732283472" top="0.74803149606299213" bottom="0.74803149606299213" header="0.31496062992125984" footer="0.31496062992125984"/>
  <pageSetup paperSize="9" scale="7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4 appendix</vt:lpstr>
      <vt:lpstr>'Table 4 appendix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1-09-19T15:30:06Z</dcterms:modified>
  <cp:category/>
  <cp:contentStatus/>
</cp:coreProperties>
</file>